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uario\Desktop\Análises artigo\Identificadas como background\"/>
    </mc:Choice>
  </mc:AlternateContent>
  <xr:revisionPtr revIDLastSave="0" documentId="13_ncr:1_{B8194677-33E0-465A-90F8-1B7CA13A0A1F}" xr6:coauthVersionLast="47" xr6:coauthVersionMax="47" xr10:uidLastSave="{00000000-0000-0000-0000-000000000000}"/>
  <bookViews>
    <workbookView xWindow="-120" yWindow="-120" windowWidth="29040" windowHeight="15720" activeTab="2" xr2:uid="{524A8795-92D5-40A0-8FE5-AA0FBD3A7F66}"/>
  </bookViews>
  <sheets>
    <sheet name="NSC" sheetId="1" r:id="rId1"/>
    <sheet name="NPH" sheetId="2" r:id="rId2"/>
    <sheet name="selected" sheetId="3" r:id="rId3"/>
  </sheets>
  <definedNames>
    <definedName name="chart_6E203902BBF71740606558028_2" localSheetId="0">NSC!$A$1:$M$49</definedName>
    <definedName name="chart_6E203902BBF71740606687098" localSheetId="1">NPH!$A$1:$M$119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3" i="3" l="1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22" i="3"/>
  <c r="L40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22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58047864-7ADA-4CA9-AE17-43156DDD6100}" name="Conexão" type="4" refreshedVersion="8" background="1" saveData="1">
    <webPr sourceData="1" parsePre="1" consecutive="1" url="https://davidbioinformatics.nih.gov/data/download/chart_6E203902BBF71740606558028.txt"/>
  </connection>
  <connection id="2" xr16:uid="{4A713C95-279D-48CA-A6D4-64BAA2D66603}" name="Conexão1" type="4" refreshedVersion="8" background="1" saveData="1">
    <webPr sourceData="1" parsePre="1" consecutive="1" url="https://davidbioinformatics.nih.gov/data/download/chart_6E203902BBF71740606687098.txt"/>
  </connection>
</connections>
</file>

<file path=xl/sharedStrings.xml><?xml version="1.0" encoding="utf-8"?>
<sst xmlns="http://schemas.openxmlformats.org/spreadsheetml/2006/main" count="564" uniqueCount="367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02181~cytoplasmic translation</t>
  </si>
  <si>
    <t>P23396, P62917, P62081, P62280, P18124, P39019, P62750, P62277, P39023, P62910, P46783, P62753, Q07020, P46782, P46781, P36578, P84098, P61353, P83881, P62241, P62888, P61313, P62847, P46777, P27635, P46776, P46779, Q9UNX3, P62249, P32969, P18621, P42766, Q02878, P63220, P40429, P61247, P62857, P62851, P62854, P26373, P62906, P62829, Q96L21, P35268, P18077, P62266, P62861, P15880, P61254, Q02543, P62701, P62269, P62424</t>
  </si>
  <si>
    <t>GO:0006412~translation</t>
  </si>
  <si>
    <t>P23396, P62917, P62081, P62280, P18124, Q8TD47, P39019, P62750, P62277, P39023, P62910, P46783, P15170, P62753, Q07020, Q5JNZ5, P46782, P46781, P36578, P84098, P61353, P83881, P62241, P62888, P61313, P62847, P46777, P27635, P46776, P46779, Q9UNX3, P62249, P32969, P18621, P42766, Q02878, P63220, P40429, P61247, P62857, P62851, P62854, P26373, P62906, P62829, Q96L21, P35268, P18077, P62266, P62861, P15880, P61254, Q02543, P62701, P62269, P62424</t>
  </si>
  <si>
    <t>GO:0031507~heterochromatin formation</t>
  </si>
  <si>
    <t>P83916, Q92769, Q16777, Q9BTM1, P04908, P16104, Q03252, Q96KK5, P20700, P0C0S8, Q93077, Q96QV6, Q7L7L0, Q6FI13, P20671, P45973, Q99878</t>
  </si>
  <si>
    <t>GO:0042274~ribosomal small subunit biogenesis</t>
  </si>
  <si>
    <t>P06748, P22087, P46782, P46781, P62081, P62280, P55769, P39019, P62266, P62277, P62241, P62701, P61247, P62857, P62847, P62851, P62753, P62249</t>
  </si>
  <si>
    <t>GO:0019731~antibacterial humoral response</t>
  </si>
  <si>
    <t>Q99877, P62861, P57053, Q93079, P62807, Q99880, Q5QNW6, P02787, O60814, P78406, Q99879</t>
  </si>
  <si>
    <t>GO:0050830~defense response to Gram-positive bacterium</t>
  </si>
  <si>
    <t>P26583, Q99877, P62861, P57053, Q93079, P62807, Q99880, Q5QNW6, O60814, P78406, Q99879</t>
  </si>
  <si>
    <t>GO:0061844~antimicrobial humoral immune response mediated by antimicrobial peptide</t>
  </si>
  <si>
    <t>Q99877, P62861, P57053, Q93079, P62807, P62888, Q99880, Q5QNW6, O60814, P78406, P39019, Q99879</t>
  </si>
  <si>
    <t>GO:0002227~innate immune response in mucosa</t>
  </si>
  <si>
    <t>Q99877, P62861, P57053, Q93079, P62807, Q99880, Q5QNW6, O60814, Q99879</t>
  </si>
  <si>
    <t>GO:0006364~rRNA processing</t>
  </si>
  <si>
    <t>P38919, P22087, Q14978, P18077, P62081, Q06265, P18124, P39019, P61254, P61353, P62857, P62847, P46777, P62851, P62753, P62249</t>
  </si>
  <si>
    <t>GO:0006417~regulation of translation</t>
  </si>
  <si>
    <t>Q9BQ04, P23396, Q13428, Q14978, Q9NYF8, P98179, P46781, Q96L21, Q96EP5, Q8NC51, Q9BWF3, P40429, P27635</t>
  </si>
  <si>
    <t>GO:0008380~RNA splicing</t>
  </si>
  <si>
    <t>Q13435, P35637, O95758, Q9NYF8, Q96E39, O60828, O00422, Q9NW64, Q8IYB3, P26599, P23246, Q13148, P38919, Q9BQ04, Q92945, Q01081, Q5BKZ1, P31483, P38159, Q9BWF3, Q99873, Q9UKV3, Q6P2Q9, P09661, Q15233, Q9Y2W1</t>
  </si>
  <si>
    <t>GO:0006397~mRNA processing</t>
  </si>
  <si>
    <t>Q13435, O95758, Q9NYF8, O75643, Q96E39, P11940, O00422, Q8IYB3, P26599, P23246, Q13242, Q13148, Q12874, Q92945, Q01081, Q5BKZ1, P31483, P14866, P38159, Q13151, Q9BXP5, Q9UKV3, Q6P2Q9, Q15233, Q9Y2W1</t>
  </si>
  <si>
    <t>GO:0000381~regulation of alternative mRNA splicing, via spliceosome</t>
  </si>
  <si>
    <t>Q9UNW9, Q13247, Q9BQ04, P31483, P14866, O00422, P38159, Q9BWF3, Q96MU7, P09651, P26599, P62995, Q9Y2W1, Q00839</t>
  </si>
  <si>
    <t>GO:0050829~defense response to Gram-negative bacterium</t>
  </si>
  <si>
    <t>P26583, P62888, O60814, P78406, P39019</t>
  </si>
  <si>
    <t>GO:0017148~negative regulation of translation</t>
  </si>
  <si>
    <t>P19338, P38919, Q9BQ04, Q9BWF3, P23396, Q14444, P31483, P40429, O00571, Q8NC51, Q9H9Z2, P27797</t>
  </si>
  <si>
    <t>GO:0048025~negative regulation of mRNA splicing, via spliceosome</t>
  </si>
  <si>
    <t>Q13247, P98175, Q9UKV3, P38159, O00422, P26599, P57723, Q13242</t>
  </si>
  <si>
    <t>GO:0006334~nucleosome assembly</t>
  </si>
  <si>
    <t>P25440, P26583, P06748, P46100, P49321, P62807, Q99880, P55209, Q96A08, P16104, Q99877, Q96T23, Q93079, Q08945, P49736, Q9Y5B9, Q99879</t>
  </si>
  <si>
    <t>GO:0006260~DNA replication</t>
  </si>
  <si>
    <t>P27694, Q14566, P49321, Q08945, P33993, Q16576, P55209, P49736, Q9Y5B9</t>
  </si>
  <si>
    <t>GO:0042273~ribosomal large subunit biogenesis</t>
  </si>
  <si>
    <t>P06748, P61254, P18077, P18124, P46777, Q9UNX3</t>
  </si>
  <si>
    <t>GO:0045892~negative regulation of DNA-templated transcription</t>
  </si>
  <si>
    <t>P26583, Q969G3, P56545, P83916, Q92769, Q9NYF8, P14866, O00422, Q9Y3Q8, Q9UPN9, Q96T23, Q16576, P45973, Q15233, P27797, Q13263, P23246</t>
  </si>
  <si>
    <t>GO:0007623~circadian rhythm</t>
  </si>
  <si>
    <t>Q9BQ04, Q9BWF3, Q15233, P12268, Q9Y2W1</t>
  </si>
  <si>
    <t>GO:0006268~DNA unwinding involved in DNA replication</t>
  </si>
  <si>
    <t>P27694, Q14566, P33993, P25205, P49736</t>
  </si>
  <si>
    <t>GO:0045944~positive regulation of transcription by RNA polymerase II</t>
  </si>
  <si>
    <t>P26583, Q9H1E3, P35659, P48431, Q9NYF8, P23193, Q15714, P29692, Q06265, O14641, Q15365, Q00839, P23246, P56545, Q92769, P06748, P46100, Q96I24, O00571, P38159, P19338, P46937, P11021, Q06547, Q9Y2W1</t>
  </si>
  <si>
    <t>GO:0006355~regulation of DNA-templated transcription</t>
  </si>
  <si>
    <t>P35637, Q92945, P48431, P46100, O60828, Q02878, Q96T23, Q99873, Q96AE4, O14641, Q9BXP5, Q16576, Q15233, P27797, P23246</t>
  </si>
  <si>
    <t>GO:0000724~double-strand break repair via homologous recombination</t>
  </si>
  <si>
    <t>P27694, Q9H1E3, O43719, P23246, P16104</t>
  </si>
  <si>
    <t>GO:0140588~chromatin looping</t>
  </si>
  <si>
    <t>P25440, P38919, P11021, Q14566, P46100, O75643, Q13283, P33993, O00571, P25205, Q15366, P49736</t>
  </si>
  <si>
    <t>GO:0045727~positive regulation of translation</t>
  </si>
  <si>
    <t>P38919, Q9BQ04, Q9BWF3, P06748, P61254, Q99873, P98179, O75534, P62701, O00571, P46777</t>
  </si>
  <si>
    <t>GO:0043153~entrainment of circadian clock by photoperiod</t>
  </si>
  <si>
    <t>Q9BQ04, Q9BWF3, P62140, P36873</t>
  </si>
  <si>
    <t>GO:0033119~negative regulation of RNA splicing</t>
  </si>
  <si>
    <t>P62277, O95758, P26599, P62854</t>
  </si>
  <si>
    <t>GO:0000727~double-strand break repair via break-induced replication</t>
  </si>
  <si>
    <t>Q14566, P33993, P25205, P49736</t>
  </si>
  <si>
    <t>GO:0030174~regulation of DNA-templated DNA replication initiation</t>
  </si>
  <si>
    <t>GO:0006270~DNA replication initiation</t>
  </si>
  <si>
    <t>GO:0032922~circadian regulation of gene expression</t>
  </si>
  <si>
    <t>Q9BQ04, Q9BWF3, Q92769, P62140, P36873, Q00839</t>
  </si>
  <si>
    <t>GO:0006413~translational initiation</t>
  </si>
  <si>
    <t>Q13347, P23396, O75821, P46782, P23588, Q14152, O00571, P61247, P05198, P47813, O14602</t>
  </si>
  <si>
    <t>GO:0000122~negative regulation of transcription by RNA polymerase II</t>
  </si>
  <si>
    <t>P26583, P98175, P56545, P83916, Q92769, P48431, P62829, Q96L21, Q9HCD5, Q9Y3Q8, Q9UPN9, P12004, P46937, Q16576, P27635, P45973, P27797, Q13263, Q00839, P23246</t>
  </si>
  <si>
    <t>GO:0006376~mRNA splice site recognition</t>
  </si>
  <si>
    <t>Q13247, Q9NQ29, Q96MU7, Q9Y383, Q13242</t>
  </si>
  <si>
    <t>GO:0010628~positive regulation of gene expression</t>
  </si>
  <si>
    <t>Q9BQ04, P23396, P62829, Q96I24, O00571, P62081, O14737, Q9BWF3, P46937, Q96AE4, P30040, P46777, P27797</t>
  </si>
  <si>
    <t>GO:0034975~protein folding in endoplasmic reticulum</t>
  </si>
  <si>
    <t>P11021, P14625, P07237, P27797</t>
  </si>
  <si>
    <t>GO:0000380~alternative mRNA splicing, via spliceosome</t>
  </si>
  <si>
    <t>Q13247, Q9BUJ2, O60828, Q00839, P23246, Q13242</t>
  </si>
  <si>
    <t>GO:0048026~positive regulation of mRNA splicing, via spliceosome</t>
  </si>
  <si>
    <t>P19338, P98179, Q96E39, Q96EP5, P38159, P62995, Q9Y2W1</t>
  </si>
  <si>
    <t>GO:0000027~ribosomal large subunit assembly</t>
  </si>
  <si>
    <t>Q02878, P62750, Q96L21, P46777, P27635</t>
  </si>
  <si>
    <t>GO:0034063~stress granule assembly</t>
  </si>
  <si>
    <t>P62266, O75534, P31483, Q13283, O00571, P05198</t>
  </si>
  <si>
    <t>GO:0007007~inner mitochondrial membrane organization</t>
  </si>
  <si>
    <t>Q16891, P38646, Q9NX63</t>
  </si>
  <si>
    <t>GO:0042262~DNA protection</t>
  </si>
  <si>
    <t>P35520, Q9H773</t>
  </si>
  <si>
    <t>GO:0000462~maturation of SSU-rRNA from tricistronic rRNA transcript (SSU-rRNA, 5.8S rRNA, LSU-rRNA)</t>
  </si>
  <si>
    <t>P62241, P62249, P39019</t>
  </si>
  <si>
    <t>GO:0021587~cerebellum morphogenesis</t>
  </si>
  <si>
    <t>P18887, P35520</t>
  </si>
  <si>
    <t>GO:0006281~DNA repair</t>
  </si>
  <si>
    <t>P07954, P27694, P23396, P06748, P46100, Q7Z4V5, Q08945, P23921, Q15233, Q13263, Q9Y5B9</t>
  </si>
  <si>
    <t xml:space="preserve"> </t>
  </si>
  <si>
    <t>GO:0045653~negative regulation of megakaryocyte differentiation</t>
  </si>
  <si>
    <t>P62805</t>
  </si>
  <si>
    <t>GO:0061644~protein localization to CENP-A containing chromatin</t>
  </si>
  <si>
    <t>GO:0007165~signal transduction</t>
  </si>
  <si>
    <t>P50395, Q14247, P04899, P0DMV9, P29373, P50570, P38405, P11488, Q03113, P62993, P61981, P15153, Q9UQB3, P63000, P01116, P62879, P22694, P61586, Q16555, P27348, P62873, P62258, P01112, Q04917, P06744, P29762, P16949, P31947, Q9BPU6, P17612, P16298, P31150, P08134, P60763, P17081, Q14344, Q9ULV4, Q01518, P46734</t>
  </si>
  <si>
    <t>GO:0032482~Rab protein signal transduction</t>
  </si>
  <si>
    <t>P20338, Q14964, Q96DA2, P31150, Q9H082, Q15286, P59190, Q6IQ22, Q15771, P61018</t>
  </si>
  <si>
    <t>GO:0007163~establishment or maintenance of cell polarity</t>
  </si>
  <si>
    <t>P84095, P15153, Q16658, P63000, Q9H4E5, P60763, P61158, P17081, P60953, Q01518</t>
  </si>
  <si>
    <t>GO:0061621~canonical glycolysis</t>
  </si>
  <si>
    <t>P06733, P07205, P18669, P17858, P00558, P60174, P19367, P08237, P15259, P09104</t>
  </si>
  <si>
    <t>GO:0006094~gluconeogenesis</t>
  </si>
  <si>
    <t>P06744, P06733, P07205, P18669, P00558, P17174, P60174, P09972, P15259, P09104</t>
  </si>
  <si>
    <t>GO:0007188~adenylate cyclase-modulating G protein-coupled receptor signaling pathway</t>
  </si>
  <si>
    <t>P17612, A8MTJ3, P63096, P04899, P09471, P19087, P11488, P22694, Q03113, Q14344</t>
  </si>
  <si>
    <t>GO:0006096~glycolytic process</t>
  </si>
  <si>
    <t>P06744, P06733, P07205, P18669, P17858, P00558, P60174, P09972, P19367, P08237, P15259, P09104</t>
  </si>
  <si>
    <t>GO:0007264~small GTPase-mediated signal transduction</t>
  </si>
  <si>
    <t>P50395, P15153, P63000, P31150, P08134, Q9H4E5, P60763, P61586, P17081, P27348, P60953</t>
  </si>
  <si>
    <t>GO:0007186~G protein-coupled receptor signaling pathway</t>
  </si>
  <si>
    <t>P04899, P19087, P38405, P11488, Q03113, P59768, P63096, P15153, P09471, P63000, P60763, P62879, Q14344, P62873</t>
  </si>
  <si>
    <t>GO:0000226~microtubule cytoskeleton organization</t>
  </si>
  <si>
    <t>Q96JE9, P10636, P11137, P68363, Q13509, P78559, P68371, P12036, P27816, P07196, Q71U36, P43034, P46821, Q9BQE3</t>
  </si>
  <si>
    <t>GO:0032200~telomere organization</t>
  </si>
  <si>
    <t>GO:0030036~actin cytoskeleton organization</t>
  </si>
  <si>
    <t>Q14247, Q92747, Q13813, Q16658, Q01082, P35611, P84095, P62993, P15153, P52907, P63000, P08134, Q9H4E5, P60763, P01116, P43034, P61586, Q13153, P60953, Q969V6, P47755</t>
  </si>
  <si>
    <t>GO:0032956~regulation of actin cytoskeleton organization</t>
  </si>
  <si>
    <t>P84095, O75914, P15153, Q16658, P63000, P08134, P60763, P61586, P17081, P01112, Q13153, P60953</t>
  </si>
  <si>
    <t>GO:0008104~protein localization</t>
  </si>
  <si>
    <t>Q15019, Q9NVA2, P53990, P31947, P19087, Q16181, P61981, Q15286, Q92823, P27348, P62258, Q9UH03, P60953, Q04917, Q6ZU15</t>
  </si>
  <si>
    <t>GO:0016192~vesicle-mediated transport</t>
  </si>
  <si>
    <t>Q14964, P53675, P50395, Q8WUD1, Q9NRW1, P18085, O95197, P61163, P20338, Q96DA2, P62491, P63010, P31150, Q00610, P61764, P20340, P09497, P61019, P46459, Q15771, P61018</t>
  </si>
  <si>
    <t>GO:0001764~neuron migration</t>
  </si>
  <si>
    <t>O15075, P51674, O43602, P46109, P15153, P63000, P08134, Q71U36, P43034, P61586, Q92823, P46821, P62258, Q6ZU15</t>
  </si>
  <si>
    <t>GO:0086064~cell communication by electrical coupling involved in cardiac conduction</t>
  </si>
  <si>
    <t>P17612, P13637, P22694, P05023, P50993, P05026</t>
  </si>
  <si>
    <t>GO:0010592~positive regulation of lamellipodium assembly</t>
  </si>
  <si>
    <t>P15153, O15144, Q16658, P63000, P60763, P61158, P60953</t>
  </si>
  <si>
    <t>GO:1990573~potassium ion import across plasma membrane</t>
  </si>
  <si>
    <t>P13637, Q13733, P54707, P05023, P50993, P05026</t>
  </si>
  <si>
    <t>GO:0006883~intracellular sodium ion homeostasis</t>
  </si>
  <si>
    <t>GO:0030007~intracellular potassium ion homeostasis</t>
  </si>
  <si>
    <t>GO:0036376~sodium ion export across plasma membrane</t>
  </si>
  <si>
    <t>GO:0030705~cytoskeleton-dependent intracellular transport</t>
  </si>
  <si>
    <t>Q96JE9, P68363, Q71U36, P19367, Q9BQE3</t>
  </si>
  <si>
    <t>GO:0031175~neuron projection development</t>
  </si>
  <si>
    <t>P51674, Q9NRW1, P10636, P16949, P11137, Q9P0L0, P62491, Q93045, P08670, P27816, Q15286, P20340, P46821</t>
  </si>
  <si>
    <t>GO:0007189~adenylate cyclase-activating G protein-coupled receptor signaling pathway</t>
  </si>
  <si>
    <t>P17612, P04899, P38405, P22694, Q14344, P31323</t>
  </si>
  <si>
    <t>GO:0099170~postsynaptic modulation of chemical synaptic transmission</t>
  </si>
  <si>
    <t>P17612, P07196, P09471, P22694, Q16352, P12036</t>
  </si>
  <si>
    <t>GO:0010248~establishment or maintenance of transmembrane electrochemical gradient</t>
  </si>
  <si>
    <t>GO:0150052~regulation of postsynapse assembly</t>
  </si>
  <si>
    <t>O15075, P84095, P15153, P60763, Q9NQC3, Q14344, P46821</t>
  </si>
  <si>
    <t>GO:0006887~exocytosis</t>
  </si>
  <si>
    <t>P20336, P62491, Q12765, Q15907, O95716, P59190, Q6IQ22, Q13153, P46459</t>
  </si>
  <si>
    <t>GO:0007015~actin filament organization</t>
  </si>
  <si>
    <t>Q9UI15, Q16658, Q7L099, P84095, P15153, P63000, P08134, Q9H4E5, P60763, P61586, P17081, P60953, Q9ULV4, Q01518</t>
  </si>
  <si>
    <t>GO:0007017~microtubule-based process</t>
  </si>
  <si>
    <t>Q96FJ2, P68363, Q13509, Q71U36, P43034, Q13561, Q9BQE3</t>
  </si>
  <si>
    <t>GO:0000045~autophagosome assembly</t>
  </si>
  <si>
    <t>Q9H492, A6NCE7, Q92928, Q9H082, Q86YS6, P51149, Q9GZQ8</t>
  </si>
  <si>
    <t>GO:0050808~synapse organization</t>
  </si>
  <si>
    <t>O75914, Q96DA2, P10636, Q9UQB3, Q71U36, P37840, Q16143</t>
  </si>
  <si>
    <t>GO:0006813~potassium ion transport</t>
  </si>
  <si>
    <t>Q13733, P05023, P50993, P05026, P46459</t>
  </si>
  <si>
    <t>GO:0045453~bone resorption</t>
  </si>
  <si>
    <t>P15153, P63000, P60763, O95716, P51149</t>
  </si>
  <si>
    <t>GO:0051491~positive regulation of filopodium assembly</t>
  </si>
  <si>
    <t>P51674, Q16658, Q14195, Q9UQ16, P17081, P60953</t>
  </si>
  <si>
    <t>GO:0015031~protein transport</t>
  </si>
  <si>
    <t>Q14964, P50395, Q8WUD1, P53990, P19367, P51149, P20338, Q96DA2, P31150, Q9H082, Q96AX2, Q15286, P61764, O95716, P59190, Q6IQ22, P61019, P46459, P61018</t>
  </si>
  <si>
    <t>GO:0007018~microtubule-based movement</t>
  </si>
  <si>
    <t>Q14204, Q07866, Q8TF09, Q9NP97, Q13409, P33176, O60282</t>
  </si>
  <si>
    <t>GO:0010310~regulation of hydrogen peroxide metabolic process</t>
  </si>
  <si>
    <t>P32119, P15153, P63000, P60763</t>
  </si>
  <si>
    <t>GO:0048227~plasma membrane to endosome transport</t>
  </si>
  <si>
    <t>P61020, P62491, Q15286, P51148</t>
  </si>
  <si>
    <t>GO:0006814~sodium ion transport</t>
  </si>
  <si>
    <t>Q13733, P05023, P50993, P05026</t>
  </si>
  <si>
    <t>GO:0007265~Ras protein signal transduction</t>
  </si>
  <si>
    <t>P46109, P62993, P01116, P62873, P01112, P01111</t>
  </si>
  <si>
    <t>GO:0061640~cytoskeleton-dependent cytokinesis</t>
  </si>
  <si>
    <t>Q16181, Q15019, Q9NVA2, P53990, Q9UH03, Q6ZU15</t>
  </si>
  <si>
    <t>GO:0042147~retrograde transport, endosome to Golgi</t>
  </si>
  <si>
    <t>P53675, Q14203, Q9NRW1, Q00610, P20340, P51149</t>
  </si>
  <si>
    <t>GO:0021762~substantia nigra development</t>
  </si>
  <si>
    <t>P09936, P08134, P61586, P12277, P27348, P62258, P60953, Q16352, P80723, Q04917</t>
  </si>
  <si>
    <t>GO:0071383~cellular response to steroid hormone stimulus</t>
  </si>
  <si>
    <t>P0DMV9, P13637, P05023, P50993</t>
  </si>
  <si>
    <t>GO:0000281~mitotic cytokinesis</t>
  </si>
  <si>
    <t>P35580, P16949, P08134, Q15286, P61586, Q01082, Q7Z406</t>
  </si>
  <si>
    <t>GO:0007030~Golgi organization</t>
  </si>
  <si>
    <t>Q8WUD1, Q9NRW1, Q86YS6, P19367, P61019, P60953, Q15771</t>
  </si>
  <si>
    <t>GO:0000278~mitotic cell cycle</t>
  </si>
  <si>
    <t>P53675, Q14203, Q00610, P68363, Q13509, Q71U36, O60282, P68371, Q9BQE3</t>
  </si>
  <si>
    <t>GO:0006897~endocytosis</t>
  </si>
  <si>
    <t>P61020, Q05193, P50570, Q9H4E5, Q9UQ16, Q16555, P51148, P17081, P01112, P60953, P51149</t>
  </si>
  <si>
    <t>GO:0045773~positive regulation of axon extension</t>
  </si>
  <si>
    <t>P10636, P31150, Q7L099, P43034, P46821</t>
  </si>
  <si>
    <t>GO:0006002~fructose 6-phosphate metabolic process</t>
  </si>
  <si>
    <t>P06744, P17858, P19367, P08237</t>
  </si>
  <si>
    <t>GO:0048489~synaptic vesicle transport</t>
  </si>
  <si>
    <t>P20336, P50570, P33176, P37840, O60282</t>
  </si>
  <si>
    <t>GO:0016358~dendrite development</t>
  </si>
  <si>
    <t>P46109, O75914, P11137, P46821, P78559</t>
  </si>
  <si>
    <t>GO:0031116~positive regulation of microtubule polymerization</t>
  </si>
  <si>
    <t>Q14203, P15153, P10636, P63000, P46821, Q13153</t>
  </si>
  <si>
    <t>GO:0031122~cytoplasmic microtubule organization</t>
  </si>
  <si>
    <t>Q14204, Q14203, P10636, P08134, P61586, P19367</t>
  </si>
  <si>
    <t>GO:0008045~motor neuron axon guidance</t>
  </si>
  <si>
    <t>P84095, P15153, P63000, P60763, O60282</t>
  </si>
  <si>
    <t>GO:0090063~positive regulation of microtubule nucleation</t>
  </si>
  <si>
    <t>Q14203, P0DMV9, Q13153</t>
  </si>
  <si>
    <t>GO:0055119~relaxation of cardiac muscle</t>
  </si>
  <si>
    <t>P28161, P05023, P50993, P05026</t>
  </si>
  <si>
    <t>GO:0099175~regulation of postsynapse organization</t>
  </si>
  <si>
    <t>O75914, P18085, Q92823, P60953</t>
  </si>
  <si>
    <t>GO:0030865~cortical cytoskeleton organization</t>
  </si>
  <si>
    <t>P84095, P15153, P63000, P60763</t>
  </si>
  <si>
    <t>GO:0007613~memory</t>
  </si>
  <si>
    <t>P16298, P10636, Q71U36, P78559</t>
  </si>
  <si>
    <t>GO:1902430~negative regulation of amyloid-beta formation</t>
  </si>
  <si>
    <t>Q16799, Q9NQC3, O95197, P10909</t>
  </si>
  <si>
    <t>GO:0006886~intracellular protein transport</t>
  </si>
  <si>
    <t>P53675, P51572, Q14247, Q9NRW1, P18085, Q92928, Q86YS6, P51148, P61020, P20336, P63010, Q00610, P61764, Q71U36, O95716, P20340, P09497, P46459, Q04917</t>
  </si>
  <si>
    <t>GO:0031623~receptor internalization</t>
  </si>
  <si>
    <t>Q05193, P62993, P50570, Q00610, Q9UQ16, P37840</t>
  </si>
  <si>
    <t>GO:0006898~receptor-mediated endocytosis</t>
  </si>
  <si>
    <t>P53675, Q05193, Q14247, P50570, Q00610, Q01518</t>
  </si>
  <si>
    <t>GO:0007409~axonogenesis</t>
  </si>
  <si>
    <t>O75914, P20336, P16949, P07196, Q92823, P46821, P78559, P12036</t>
  </si>
  <si>
    <t>GO:0008360~regulation of cell shape</t>
  </si>
  <si>
    <t>P35580, P84095, P15153, P63000, Q9H4E5, P60763, Q03113, Q14344, P17081, Q7Z406</t>
  </si>
  <si>
    <t>GO:1990090~cellular response to nerve growth factor stimulus</t>
  </si>
  <si>
    <t>Q93045, P10636, Q15286, P26378, P09874</t>
  </si>
  <si>
    <t>GO:0051496~positive regulation of stress fiber assembly</t>
  </si>
  <si>
    <t>P15153, P63000, P08134, P61586, Q13153, P60953</t>
  </si>
  <si>
    <t>GO:0007052~mitotic spindle organization</t>
  </si>
  <si>
    <t>Q14204, P16949, P27816, O60282, Q13561</t>
  </si>
  <si>
    <t>GO:0048167~regulation of synaptic plasticity</t>
  </si>
  <si>
    <t>P16298, P61981, P10636, P78559, Q04917</t>
  </si>
  <si>
    <t>GO:1900026~positive regulation of substrate adhesion-dependent cell spreading</t>
  </si>
  <si>
    <t>P46109, P15153, O15144, P63000, P60763, P60953</t>
  </si>
  <si>
    <t>GO:0048812~neuron projection morphogenesis</t>
  </si>
  <si>
    <t>O15075, Q14247, P51674, P50570, Q13153</t>
  </si>
  <si>
    <t>GO:0007155~cell adhesion</t>
  </si>
  <si>
    <t>P35580, P15153, P13591, Q13449, Q07866, Q9UQB3, P63000, P13611, Q92823, P05026</t>
  </si>
  <si>
    <t>GO:0071346~cellular response to type II interferon</t>
  </si>
  <si>
    <t>P08670, P61764, P61158, Q86YS6, P33176, P60953</t>
  </si>
  <si>
    <t>GO:0048488~synaptic vesicle endocytosis</t>
  </si>
  <si>
    <t>Q05193, P63010, P50570, Q9UQ16, P09497, P37840, Q16143</t>
  </si>
  <si>
    <t>GO:0016601~Rac protein signal transduction</t>
  </si>
  <si>
    <t>P84095, P15153, P63000, P60763, P01116</t>
  </si>
  <si>
    <t>GO:0010881~regulation of cardiac muscle contraction by regulation of the release of sequestered calcium ion</t>
  </si>
  <si>
    <t>P17612, P28161, P22694, P50993</t>
  </si>
  <si>
    <t>GO:0048675~axon extension</t>
  </si>
  <si>
    <t>O15075, P16298, O43602, P46821</t>
  </si>
  <si>
    <t>GO:0007266~Rho protein signal transduction</t>
  </si>
  <si>
    <t>P84095, P08134, Q03113, P61586, Q14344</t>
  </si>
  <si>
    <t>GO:0015908~fatty acid transport</t>
  </si>
  <si>
    <t>Q01469, P29762, O15540, P29373</t>
  </si>
  <si>
    <t>GO:0030010~establishment of cell polarity</t>
  </si>
  <si>
    <t>P46109, Q9H4E5, P17081, P60953</t>
  </si>
  <si>
    <t>GO:0030031~cell projection assembly</t>
  </si>
  <si>
    <t>P15153, P63000, P60763, P12036</t>
  </si>
  <si>
    <t>GO:1903078~positive regulation of protein localization to plasma membrane</t>
  </si>
  <si>
    <t>P84095, O00264, P33176, Q01082</t>
  </si>
  <si>
    <t>GO:0007193~adenylate cyclase-inhibiting G protein-coupled receptor signaling pathway</t>
  </si>
  <si>
    <t>P07602, P17612, P63096, P04899</t>
  </si>
  <si>
    <t>GO:0032402~melanosome transport</t>
  </si>
  <si>
    <t>Q14203, P62491, Q15907, Q13561</t>
  </si>
  <si>
    <t>GO:0043524~negative regulation of neuron apoptotic process</t>
  </si>
  <si>
    <t>P06744, P61764, P01116, P37840, P01112, Q16143, P10909</t>
  </si>
  <si>
    <t>GO:0086013~membrane repolarization during cardiac muscle cell action potential</t>
  </si>
  <si>
    <t>P05023, P62258, P05026</t>
  </si>
  <si>
    <t>GO:0043652~engulfment of apoptotic cell</t>
  </si>
  <si>
    <t>GO:0071787~endoplasmic reticulum tubular network formation</t>
  </si>
  <si>
    <t>Q16799, Q9NQC3, O95197</t>
  </si>
  <si>
    <t>GO:0006995~cellular response to nitrogen starvation</t>
  </si>
  <si>
    <t>Q9H492, A6NCE7, Q9GZQ8</t>
  </si>
  <si>
    <t>GO:0043131~erythrocyte enucleation</t>
  </si>
  <si>
    <t>P15153, P63000, P60763</t>
  </si>
  <si>
    <t>GO:0045730~respiratory burst</t>
  </si>
  <si>
    <t>GO:0060753~regulation of mast cell chemotaxis</t>
  </si>
  <si>
    <t>GO:0033693~neurofilament bundle assembly</t>
  </si>
  <si>
    <t>P07196, P07197, P12036</t>
  </si>
  <si>
    <t>GO:0060263~regulation of respiratory burst</t>
  </si>
  <si>
    <t>GO:0033572~transferrin transport</t>
  </si>
  <si>
    <t>P50570, Q00610, Q15907</t>
  </si>
  <si>
    <t>GO:1902622~regulation of neutrophil migration</t>
  </si>
  <si>
    <t>GO:0035725~sodium ion transmembrane transport</t>
  </si>
  <si>
    <t>Q13733, P50993, P05026</t>
  </si>
  <si>
    <t>GO:0050908~detection of light stimulus involved in visual perception</t>
  </si>
  <si>
    <t>A8MTJ3, P19087, P11488</t>
  </si>
  <si>
    <t>GO:0001774~microglial cell activation</t>
  </si>
  <si>
    <t>P10636, P37840, P10909</t>
  </si>
  <si>
    <t>GO:0141156~cAMP/PKA signal transduction</t>
  </si>
  <si>
    <t>P17612, P31947, P22694</t>
  </si>
  <si>
    <t>GO:1903307~positive regulation of regulated secretory pathway</t>
  </si>
  <si>
    <t>P20336, O95716, P59190</t>
  </si>
  <si>
    <t>GO:0009617~response to bacterium</t>
  </si>
  <si>
    <t>P51674, P50502, P51149</t>
  </si>
  <si>
    <t>GO:1901029~negative regulation of mitochondrial outer membrane permeabilization involved in apoptotic signaling pathway</t>
  </si>
  <si>
    <t>P0DMV9, P05141, P12236</t>
  </si>
  <si>
    <t>GO:0010996~response to auditory stimulus</t>
  </si>
  <si>
    <t>P17677, P05937, P50993</t>
  </si>
  <si>
    <t>GO:0001580~detection of chemical stimulus involved in sensory perception of bitter taste</t>
  </si>
  <si>
    <t>GO:0007632~visual behavior</t>
  </si>
  <si>
    <t>P19087, Q9NP97, P11488</t>
  </si>
  <si>
    <t>GO:0010810~regulation of cell-substrate adhesion</t>
  </si>
  <si>
    <t>GO:0071593~lymphocyte aggregation</t>
  </si>
  <si>
    <t>GO:0099185~postsynaptic intermediate filament cytoskeleton organization</t>
  </si>
  <si>
    <t>P07196, Q16352, P12036</t>
  </si>
  <si>
    <t>GO:0086009~membrane repolarization</t>
  </si>
  <si>
    <t>P05023, P50993, P05026</t>
  </si>
  <si>
    <t>GO:0051258~protein polymerization</t>
  </si>
  <si>
    <t>P10636, P50570, P07196</t>
  </si>
  <si>
    <t>GO:0051402~neuron apoptotic process</t>
  </si>
  <si>
    <t>P61764, P01116, Q71U36, P37840, P01112, Q16143</t>
  </si>
  <si>
    <t>Processes</t>
  </si>
  <si>
    <t>Fold enrichment</t>
  </si>
  <si>
    <t>cytoplasmic translation</t>
  </si>
  <si>
    <t>translation</t>
  </si>
  <si>
    <t>heterochromatin formation</t>
  </si>
  <si>
    <t>ribosomal small subunit biogenesis</t>
  </si>
  <si>
    <t>antibacterial humoral response</t>
  </si>
  <si>
    <t>defense response to Gram-positive bacterium</t>
  </si>
  <si>
    <t>antimicrobial humoral immune response mediated by antimicrobial peptide</t>
  </si>
  <si>
    <t>innate immune response in mucosa</t>
  </si>
  <si>
    <t>rRNA processing</t>
  </si>
  <si>
    <t>protein localization to CENP-A containing chromatin</t>
  </si>
  <si>
    <t>signal transduction</t>
  </si>
  <si>
    <t>Rab protein signal transduction</t>
  </si>
  <si>
    <t>establishment or maintenance of cell polarity</t>
  </si>
  <si>
    <t>canonical glycolysis</t>
  </si>
  <si>
    <t>adenylate cyclase-modulating G protein-coupled receptor signaling pathway</t>
  </si>
  <si>
    <t>small GTPase-mediated signal transduction</t>
  </si>
  <si>
    <t>G protein-coupled receptor signaling pathway</t>
  </si>
  <si>
    <t>microtubule cytoskeleton organization</t>
  </si>
  <si>
    <t>actin cytoskeleton organization</t>
  </si>
  <si>
    <t>-log(FDR)</t>
  </si>
  <si>
    <t>Cytoplasmic translation</t>
  </si>
  <si>
    <t>Translation</t>
  </si>
  <si>
    <t>Heterochromatin formation</t>
  </si>
  <si>
    <t>Ribosomal small subunit biogenesis</t>
  </si>
  <si>
    <t>Antibacterial humoral response</t>
  </si>
  <si>
    <t>Defense response to gram-positive bacterium</t>
  </si>
  <si>
    <t>Innate immune response in mucosa</t>
  </si>
  <si>
    <t>Signal transduction</t>
  </si>
  <si>
    <t>Establishment or maintenance of cell polarity</t>
  </si>
  <si>
    <t>Canonical glycolysis</t>
  </si>
  <si>
    <t>Small gtpase-mediated signal transduction</t>
  </si>
  <si>
    <t>Microtubule cytoskeleton organization</t>
  </si>
  <si>
    <t>Actin cytoskeleton organization</t>
  </si>
  <si>
    <t>Protein localization to CENP-A containing chromatin</t>
  </si>
  <si>
    <t>Antimicrobial humoral immune resp. mediated by antimicrobial pep.</t>
  </si>
  <si>
    <t>Adenylate cyclase-modulating G prot.-coupled receptor sig. path.</t>
  </si>
  <si>
    <t>NSC</t>
  </si>
  <si>
    <t>NP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0" borderId="0" xfId="0" quotePrefix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hart_6E203902BBF71740606558028_2" connectionId="1" xr16:uid="{40BE9873-5E29-418D-8F96-F0F454D1897B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hart_6E203902BBF71740606687098" connectionId="2" xr16:uid="{7AD24804-D7C3-4234-9EA5-9018C56E4552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96B13B-1713-456A-BF59-D5E4E4F706D5}">
  <dimension ref="A1:M49"/>
  <sheetViews>
    <sheetView topLeftCell="C1" workbookViewId="0">
      <selection activeCell="J2" sqref="J2:J10"/>
    </sheetView>
  </sheetViews>
  <sheetFormatPr defaultRowHeight="15" x14ac:dyDescent="0.25"/>
  <cols>
    <col min="1" max="1" width="19.28515625" bestFit="1" customWidth="1"/>
    <col min="2" max="2" width="81.140625" bestFit="1" customWidth="1"/>
    <col min="3" max="3" width="6.28515625" bestFit="1" customWidth="1"/>
    <col min="4" max="5" width="12" bestFit="1" customWidth="1"/>
    <col min="6" max="6" width="81.140625" bestFit="1" customWidth="1"/>
    <col min="7" max="7" width="8.85546875" bestFit="1" customWidth="1"/>
    <col min="8" max="8" width="8.28515625" bestFit="1" customWidth="1"/>
    <col min="9" max="9" width="9.28515625" bestFit="1" customWidth="1"/>
    <col min="10" max="10" width="15.5703125" bestFit="1" customWidth="1"/>
    <col min="11" max="13" width="12" bestFit="1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s">
        <v>13</v>
      </c>
      <c r="B2" t="s">
        <v>14</v>
      </c>
      <c r="C2">
        <v>53</v>
      </c>
      <c r="D2">
        <v>18.5964912280701</v>
      </c>
      <c r="E2" s="1">
        <v>6.93634768488425E-23</v>
      </c>
      <c r="F2" t="s">
        <v>15</v>
      </c>
      <c r="G2">
        <v>277</v>
      </c>
      <c r="H2">
        <v>79</v>
      </c>
      <c r="I2">
        <v>1582</v>
      </c>
      <c r="J2">
        <v>3.83155874423068</v>
      </c>
      <c r="K2" s="1">
        <v>8.0600360098355005E-20</v>
      </c>
      <c r="L2" s="1">
        <v>8.0600360098355005E-20</v>
      </c>
      <c r="M2" s="1">
        <v>8.0114815760413196E-20</v>
      </c>
    </row>
    <row r="3" spans="1:13" x14ac:dyDescent="0.25">
      <c r="A3" t="s">
        <v>13</v>
      </c>
      <c r="B3" t="s">
        <v>16</v>
      </c>
      <c r="C3">
        <v>56</v>
      </c>
      <c r="D3">
        <v>19.649122807017498</v>
      </c>
      <c r="E3" s="1">
        <v>2.1085383409266501E-19</v>
      </c>
      <c r="F3" t="s">
        <v>17</v>
      </c>
      <c r="G3">
        <v>277</v>
      </c>
      <c r="H3">
        <v>98</v>
      </c>
      <c r="I3">
        <v>1582</v>
      </c>
      <c r="J3">
        <v>3.2635379061371799</v>
      </c>
      <c r="K3" s="1">
        <v>2.4501215521567701E-16</v>
      </c>
      <c r="L3" s="1">
        <v>1.2250607760783801E-16</v>
      </c>
      <c r="M3" s="1">
        <v>1.21768089188514E-16</v>
      </c>
    </row>
    <row r="4" spans="1:13" x14ac:dyDescent="0.25">
      <c r="A4" t="s">
        <v>13</v>
      </c>
      <c r="B4" t="s">
        <v>18</v>
      </c>
      <c r="C4">
        <v>23</v>
      </c>
      <c r="D4">
        <v>8.0701754385964897</v>
      </c>
      <c r="E4" s="1">
        <v>7.3003872044167896E-10</v>
      </c>
      <c r="F4" t="s">
        <v>19</v>
      </c>
      <c r="G4">
        <v>277</v>
      </c>
      <c r="H4">
        <v>34</v>
      </c>
      <c r="I4">
        <v>1582</v>
      </c>
      <c r="J4">
        <v>3.8634529624124001</v>
      </c>
      <c r="K4" s="1">
        <v>8.4830460544971199E-7</v>
      </c>
      <c r="L4" s="1">
        <v>2.82768331051077E-7</v>
      </c>
      <c r="M4" s="1">
        <v>2.81064907370046E-7</v>
      </c>
    </row>
    <row r="5" spans="1:13" x14ac:dyDescent="0.25">
      <c r="A5" t="s">
        <v>13</v>
      </c>
      <c r="B5" t="s">
        <v>20</v>
      </c>
      <c r="C5">
        <v>18</v>
      </c>
      <c r="D5">
        <v>6.3157894736842097</v>
      </c>
      <c r="E5" s="1">
        <v>1.3063573041825799E-7</v>
      </c>
      <c r="F5" t="s">
        <v>21</v>
      </c>
      <c r="G5">
        <v>277</v>
      </c>
      <c r="H5">
        <v>27</v>
      </c>
      <c r="I5">
        <v>1582</v>
      </c>
      <c r="J5">
        <v>3.8074608904933802</v>
      </c>
      <c r="K5" s="1">
        <v>1.51787207860243E-4</v>
      </c>
      <c r="L5" s="1">
        <v>3.7949679686504201E-5</v>
      </c>
      <c r="M5" s="1">
        <v>3.7721067158272203E-5</v>
      </c>
    </row>
    <row r="6" spans="1:13" x14ac:dyDescent="0.25">
      <c r="A6" t="s">
        <v>13</v>
      </c>
      <c r="B6" t="s">
        <v>22</v>
      </c>
      <c r="C6">
        <v>15</v>
      </c>
      <c r="D6">
        <v>5.2631578947368398</v>
      </c>
      <c r="E6" s="1">
        <v>2.5715985853365301E-7</v>
      </c>
      <c r="F6" t="s">
        <v>23</v>
      </c>
      <c r="G6">
        <v>277</v>
      </c>
      <c r="H6">
        <v>20</v>
      </c>
      <c r="I6">
        <v>1582</v>
      </c>
      <c r="J6">
        <v>4.2833935018050502</v>
      </c>
      <c r="K6" s="1">
        <v>2.9877515183318598E-4</v>
      </c>
      <c r="L6" s="1">
        <v>5.97639511232211E-5</v>
      </c>
      <c r="M6" s="1">
        <v>5.9403927321274002E-5</v>
      </c>
    </row>
    <row r="7" spans="1:13" x14ac:dyDescent="0.25">
      <c r="A7" t="s">
        <v>13</v>
      </c>
      <c r="B7" t="s">
        <v>24</v>
      </c>
      <c r="C7">
        <v>15</v>
      </c>
      <c r="D7">
        <v>5.2631578947368398</v>
      </c>
      <c r="E7" s="1">
        <v>6.5137004778255405E-7</v>
      </c>
      <c r="F7" t="s">
        <v>25</v>
      </c>
      <c r="G7">
        <v>277</v>
      </c>
      <c r="H7">
        <v>21</v>
      </c>
      <c r="I7">
        <v>1582</v>
      </c>
      <c r="J7">
        <v>4.0794223826714804</v>
      </c>
      <c r="K7" s="1">
        <v>7.5660587136072699E-4</v>
      </c>
      <c r="L7" s="1">
        <v>1.26148665920554E-4</v>
      </c>
      <c r="M7" s="1">
        <v>1.2538873419814099E-4</v>
      </c>
    </row>
    <row r="8" spans="1:13" x14ac:dyDescent="0.25">
      <c r="A8" t="s">
        <v>13</v>
      </c>
      <c r="B8" t="s">
        <v>26</v>
      </c>
      <c r="C8">
        <v>16</v>
      </c>
      <c r="D8">
        <v>5.6140350877192899</v>
      </c>
      <c r="E8" s="1">
        <v>8.7012600810313203E-7</v>
      </c>
      <c r="F8" t="s">
        <v>27</v>
      </c>
      <c r="G8">
        <v>277</v>
      </c>
      <c r="H8">
        <v>24</v>
      </c>
      <c r="I8">
        <v>1582</v>
      </c>
      <c r="J8">
        <v>3.8074608904933802</v>
      </c>
      <c r="K8">
        <v>1.01057588524655E-3</v>
      </c>
      <c r="L8" s="1">
        <v>1.4444091734511899E-4</v>
      </c>
      <c r="M8" s="1">
        <v>1.43570791337016E-4</v>
      </c>
    </row>
    <row r="9" spans="1:13" x14ac:dyDescent="0.25">
      <c r="A9" t="s">
        <v>13</v>
      </c>
      <c r="B9" t="s">
        <v>28</v>
      </c>
      <c r="C9">
        <v>13</v>
      </c>
      <c r="D9">
        <v>4.5614035087719298</v>
      </c>
      <c r="E9" s="1">
        <v>4.3960562184892E-6</v>
      </c>
      <c r="F9" t="s">
        <v>29</v>
      </c>
      <c r="G9">
        <v>277</v>
      </c>
      <c r="H9">
        <v>18</v>
      </c>
      <c r="I9">
        <v>1582</v>
      </c>
      <c r="J9">
        <v>4.12474929803449</v>
      </c>
      <c r="K9">
        <v>5.0952037417896197E-3</v>
      </c>
      <c r="L9" s="1">
        <v>6.3852716573555696E-4</v>
      </c>
      <c r="M9" s="1">
        <v>6.3468061654437902E-4</v>
      </c>
    </row>
    <row r="10" spans="1:13" x14ac:dyDescent="0.25">
      <c r="A10" t="s">
        <v>13</v>
      </c>
      <c r="B10" t="s">
        <v>30</v>
      </c>
      <c r="C10">
        <v>16</v>
      </c>
      <c r="D10">
        <v>5.6140350877192899</v>
      </c>
      <c r="E10" s="1">
        <v>9.7222618219542194E-5</v>
      </c>
      <c r="F10" t="s">
        <v>31</v>
      </c>
      <c r="G10">
        <v>277</v>
      </c>
      <c r="H10">
        <v>32</v>
      </c>
      <c r="I10">
        <v>1582</v>
      </c>
      <c r="J10">
        <v>2.8555956678700301</v>
      </c>
      <c r="K10">
        <v>0.106829846191035</v>
      </c>
      <c r="L10">
        <v>1.25525202634564E-2</v>
      </c>
      <c r="M10">
        <v>1.2476902671507899E-2</v>
      </c>
    </row>
    <row r="11" spans="1:13" x14ac:dyDescent="0.25">
      <c r="A11" t="s">
        <v>13</v>
      </c>
      <c r="B11" t="s">
        <v>32</v>
      </c>
      <c r="C11">
        <v>13</v>
      </c>
      <c r="D11">
        <v>4.5614035087719298</v>
      </c>
      <c r="E11" s="1">
        <v>9.11916453664468E-4</v>
      </c>
      <c r="F11" t="s">
        <v>33</v>
      </c>
      <c r="G11">
        <v>277</v>
      </c>
      <c r="H11">
        <v>27</v>
      </c>
      <c r="I11">
        <v>1582</v>
      </c>
      <c r="J11">
        <v>2.7498328653563302</v>
      </c>
      <c r="K11">
        <v>0.653589353414887</v>
      </c>
      <c r="L11">
        <v>0.105964691915811</v>
      </c>
      <c r="M11">
        <v>0.105326350398246</v>
      </c>
    </row>
    <row r="12" spans="1:13" x14ac:dyDescent="0.25">
      <c r="A12" t="s">
        <v>13</v>
      </c>
      <c r="B12" t="s">
        <v>34</v>
      </c>
      <c r="C12">
        <v>26</v>
      </c>
      <c r="D12">
        <v>9.1228070175438596</v>
      </c>
      <c r="E12">
        <v>1.4007003847268701E-3</v>
      </c>
      <c r="F12" t="s">
        <v>35</v>
      </c>
      <c r="G12">
        <v>277</v>
      </c>
      <c r="H12">
        <v>80</v>
      </c>
      <c r="I12">
        <v>1582</v>
      </c>
      <c r="J12">
        <v>1.8561371841155201</v>
      </c>
      <c r="K12">
        <v>0.80382630481697703</v>
      </c>
      <c r="L12">
        <v>0.147964895186602</v>
      </c>
      <c r="M12">
        <v>0.14707354039632201</v>
      </c>
    </row>
    <row r="13" spans="1:13" x14ac:dyDescent="0.25">
      <c r="A13" t="s">
        <v>13</v>
      </c>
      <c r="B13" t="s">
        <v>36</v>
      </c>
      <c r="C13">
        <v>26</v>
      </c>
      <c r="D13">
        <v>9.1228070175438596</v>
      </c>
      <c r="E13">
        <v>3.0054149248538802E-3</v>
      </c>
      <c r="F13" t="s">
        <v>37</v>
      </c>
      <c r="G13">
        <v>277</v>
      </c>
      <c r="H13">
        <v>84</v>
      </c>
      <c r="I13">
        <v>1582</v>
      </c>
      <c r="J13">
        <v>1.76774969915764</v>
      </c>
      <c r="K13">
        <v>0.96972855967932803</v>
      </c>
      <c r="L13">
        <v>0.29102434522335102</v>
      </c>
      <c r="M13">
        <v>0.28927118651718597</v>
      </c>
    </row>
    <row r="14" spans="1:13" x14ac:dyDescent="0.25">
      <c r="A14" t="s">
        <v>13</v>
      </c>
      <c r="B14" t="s">
        <v>38</v>
      </c>
      <c r="C14">
        <v>13</v>
      </c>
      <c r="D14">
        <v>4.5614035087719298</v>
      </c>
      <c r="E14">
        <v>6.8677426143374997E-3</v>
      </c>
      <c r="F14" t="s">
        <v>39</v>
      </c>
      <c r="G14">
        <v>277</v>
      </c>
      <c r="H14">
        <v>33</v>
      </c>
      <c r="I14">
        <v>1582</v>
      </c>
      <c r="J14">
        <v>2.24986325347336</v>
      </c>
      <c r="K14">
        <v>0.99966715925153604</v>
      </c>
      <c r="L14">
        <v>0.61387053214308995</v>
      </c>
      <c r="M14">
        <v>0.61017251688921603</v>
      </c>
    </row>
    <row r="15" spans="1:13" x14ac:dyDescent="0.25">
      <c r="A15" t="s">
        <v>13</v>
      </c>
      <c r="B15" t="s">
        <v>40</v>
      </c>
      <c r="C15">
        <v>5</v>
      </c>
      <c r="D15">
        <v>1.7543859649122799</v>
      </c>
      <c r="E15">
        <v>1.01534924858704E-2</v>
      </c>
      <c r="F15" t="s">
        <v>41</v>
      </c>
      <c r="G15">
        <v>277</v>
      </c>
      <c r="H15">
        <v>6</v>
      </c>
      <c r="I15">
        <v>1582</v>
      </c>
      <c r="J15">
        <v>4.7593261131167202</v>
      </c>
      <c r="K15">
        <v>0.999992923025674</v>
      </c>
      <c r="L15">
        <v>0.84273987632724301</v>
      </c>
      <c r="M15">
        <v>0.83766313008430804</v>
      </c>
    </row>
    <row r="16" spans="1:13" x14ac:dyDescent="0.25">
      <c r="A16" t="s">
        <v>13</v>
      </c>
      <c r="B16" t="s">
        <v>42</v>
      </c>
      <c r="C16">
        <v>11</v>
      </c>
      <c r="D16">
        <v>3.85964912280701</v>
      </c>
      <c r="E16">
        <v>1.15701819318849E-2</v>
      </c>
      <c r="F16" t="s">
        <v>43</v>
      </c>
      <c r="G16">
        <v>277</v>
      </c>
      <c r="H16">
        <v>27</v>
      </c>
      <c r="I16">
        <v>1582</v>
      </c>
      <c r="J16">
        <v>2.3267816553015099</v>
      </c>
      <c r="K16">
        <v>0.99999866012542504</v>
      </c>
      <c r="L16">
        <v>0.86411973992565905</v>
      </c>
      <c r="M16">
        <v>0.85891419932369695</v>
      </c>
    </row>
    <row r="17" spans="1:13" x14ac:dyDescent="0.25">
      <c r="A17" t="s">
        <v>13</v>
      </c>
      <c r="B17" t="s">
        <v>44</v>
      </c>
      <c r="C17">
        <v>8</v>
      </c>
      <c r="D17">
        <v>2.8070175438596401</v>
      </c>
      <c r="E17">
        <v>1.2499126410262001E-2</v>
      </c>
      <c r="F17" t="s">
        <v>45</v>
      </c>
      <c r="G17">
        <v>277</v>
      </c>
      <c r="H17">
        <v>16</v>
      </c>
      <c r="I17">
        <v>1582</v>
      </c>
      <c r="J17">
        <v>2.8555956678700301</v>
      </c>
      <c r="K17">
        <v>0.99999955067391399</v>
      </c>
      <c r="L17">
        <v>0.86411973992565905</v>
      </c>
      <c r="M17">
        <v>0.85891419932369695</v>
      </c>
    </row>
    <row r="18" spans="1:13" x14ac:dyDescent="0.25">
      <c r="A18" t="s">
        <v>13</v>
      </c>
      <c r="B18" t="s">
        <v>46</v>
      </c>
      <c r="C18">
        <v>21</v>
      </c>
      <c r="D18">
        <v>7.3684210526315699</v>
      </c>
      <c r="E18">
        <v>1.2642027176192901E-2</v>
      </c>
      <c r="F18" t="s">
        <v>47</v>
      </c>
      <c r="G18">
        <v>277</v>
      </c>
      <c r="H18">
        <v>70</v>
      </c>
      <c r="I18">
        <v>1582</v>
      </c>
      <c r="J18">
        <v>1.71335740072202</v>
      </c>
      <c r="K18">
        <v>0.99999962022299305</v>
      </c>
      <c r="L18">
        <v>0.86411973992565905</v>
      </c>
      <c r="M18">
        <v>0.85891419932369695</v>
      </c>
    </row>
    <row r="19" spans="1:13" x14ac:dyDescent="0.25">
      <c r="A19" t="s">
        <v>13</v>
      </c>
      <c r="B19" t="s">
        <v>48</v>
      </c>
      <c r="C19">
        <v>9</v>
      </c>
      <c r="D19">
        <v>3.1578947368421</v>
      </c>
      <c r="E19">
        <v>1.4179295781756999E-2</v>
      </c>
      <c r="F19" t="s">
        <v>49</v>
      </c>
      <c r="G19">
        <v>277</v>
      </c>
      <c r="H19">
        <v>20</v>
      </c>
      <c r="I19">
        <v>1582</v>
      </c>
      <c r="J19">
        <v>2.5700361010830299</v>
      </c>
      <c r="K19">
        <v>0.99999993788443498</v>
      </c>
      <c r="L19">
        <v>0.91535231657787297</v>
      </c>
      <c r="M19">
        <v>0.90983814599607804</v>
      </c>
    </row>
    <row r="20" spans="1:13" x14ac:dyDescent="0.25">
      <c r="A20" t="s">
        <v>13</v>
      </c>
      <c r="B20" t="s">
        <v>50</v>
      </c>
      <c r="C20">
        <v>6</v>
      </c>
      <c r="D20">
        <v>2.1052631578947301</v>
      </c>
      <c r="E20">
        <v>1.8383550055924701E-2</v>
      </c>
      <c r="F20" t="s">
        <v>51</v>
      </c>
      <c r="G20">
        <v>277</v>
      </c>
      <c r="H20">
        <v>10</v>
      </c>
      <c r="I20">
        <v>1582</v>
      </c>
      <c r="J20">
        <v>3.4267148014440401</v>
      </c>
      <c r="K20">
        <v>0.99999999956708296</v>
      </c>
      <c r="L20">
        <v>1</v>
      </c>
      <c r="M20">
        <v>0.99483204134366898</v>
      </c>
    </row>
    <row r="21" spans="1:13" x14ac:dyDescent="0.25">
      <c r="A21" t="s">
        <v>13</v>
      </c>
      <c r="B21" t="s">
        <v>52</v>
      </c>
      <c r="C21">
        <v>18</v>
      </c>
      <c r="D21">
        <v>6.3157894736842097</v>
      </c>
      <c r="E21">
        <v>1.9200670590312201E-2</v>
      </c>
      <c r="F21" t="s">
        <v>53</v>
      </c>
      <c r="G21">
        <v>277</v>
      </c>
      <c r="H21">
        <v>59</v>
      </c>
      <c r="I21">
        <v>1582</v>
      </c>
      <c r="J21">
        <v>1.7423973566664599</v>
      </c>
      <c r="K21">
        <v>0.99999999983550703</v>
      </c>
      <c r="L21">
        <v>1</v>
      </c>
      <c r="M21">
        <v>0.99483204134366898</v>
      </c>
    </row>
    <row r="22" spans="1:13" x14ac:dyDescent="0.25">
      <c r="A22" t="s">
        <v>13</v>
      </c>
      <c r="B22" t="s">
        <v>54</v>
      </c>
      <c r="C22">
        <v>5</v>
      </c>
      <c r="D22">
        <v>1.7543859649122799</v>
      </c>
      <c r="E22">
        <v>2.0465513515521901E-2</v>
      </c>
      <c r="F22" t="s">
        <v>55</v>
      </c>
      <c r="G22">
        <v>277</v>
      </c>
      <c r="H22">
        <v>7</v>
      </c>
      <c r="I22">
        <v>1582</v>
      </c>
      <c r="J22">
        <v>4.0794223826714804</v>
      </c>
      <c r="K22">
        <v>0.99999999996327704</v>
      </c>
      <c r="L22">
        <v>1</v>
      </c>
      <c r="M22">
        <v>0.99483204134366898</v>
      </c>
    </row>
    <row r="23" spans="1:13" x14ac:dyDescent="0.25">
      <c r="A23" t="s">
        <v>13</v>
      </c>
      <c r="B23" t="s">
        <v>56</v>
      </c>
      <c r="C23">
        <v>5</v>
      </c>
      <c r="D23">
        <v>1.7543859649122799</v>
      </c>
      <c r="E23">
        <v>2.0465513515521901E-2</v>
      </c>
      <c r="F23" t="s">
        <v>57</v>
      </c>
      <c r="G23">
        <v>277</v>
      </c>
      <c r="H23">
        <v>7</v>
      </c>
      <c r="I23">
        <v>1582</v>
      </c>
      <c r="J23">
        <v>4.0794223826714804</v>
      </c>
      <c r="K23">
        <v>0.99999999996327704</v>
      </c>
      <c r="L23">
        <v>1</v>
      </c>
      <c r="M23">
        <v>0.99483204134366898</v>
      </c>
    </row>
    <row r="24" spans="1:13" x14ac:dyDescent="0.25">
      <c r="A24" t="s">
        <v>13</v>
      </c>
      <c r="B24" t="s">
        <v>58</v>
      </c>
      <c r="C24">
        <v>26</v>
      </c>
      <c r="D24">
        <v>9.1228070175438596</v>
      </c>
      <c r="E24">
        <v>2.1673134791913899E-2</v>
      </c>
      <c r="F24" t="s">
        <v>59</v>
      </c>
      <c r="G24">
        <v>277</v>
      </c>
      <c r="H24">
        <v>97</v>
      </c>
      <c r="I24">
        <v>1582</v>
      </c>
      <c r="J24">
        <v>1.5308347910231099</v>
      </c>
      <c r="K24">
        <v>0.99999999999124201</v>
      </c>
      <c r="L24">
        <v>1</v>
      </c>
      <c r="M24">
        <v>0.99483204134366898</v>
      </c>
    </row>
    <row r="25" spans="1:13" x14ac:dyDescent="0.25">
      <c r="A25" t="s">
        <v>13</v>
      </c>
      <c r="B25" t="s">
        <v>60</v>
      </c>
      <c r="C25">
        <v>16</v>
      </c>
      <c r="D25">
        <v>5.6140350877192899</v>
      </c>
      <c r="E25">
        <v>2.2577488809451301E-2</v>
      </c>
      <c r="F25" t="s">
        <v>61</v>
      </c>
      <c r="G25">
        <v>277</v>
      </c>
      <c r="H25">
        <v>51</v>
      </c>
      <c r="I25">
        <v>1582</v>
      </c>
      <c r="J25">
        <v>1.7917463014086501</v>
      </c>
      <c r="K25">
        <v>0.99999999999700995</v>
      </c>
      <c r="L25">
        <v>1</v>
      </c>
      <c r="M25">
        <v>0.99483204134366898</v>
      </c>
    </row>
    <row r="26" spans="1:13" x14ac:dyDescent="0.25">
      <c r="A26" t="s">
        <v>13</v>
      </c>
      <c r="B26" t="s">
        <v>62</v>
      </c>
      <c r="C26">
        <v>6</v>
      </c>
      <c r="D26">
        <v>2.1052631578947301</v>
      </c>
      <c r="E26">
        <v>2.89875114800544E-2</v>
      </c>
      <c r="F26" t="s">
        <v>63</v>
      </c>
      <c r="G26">
        <v>277</v>
      </c>
      <c r="H26">
        <v>11</v>
      </c>
      <c r="I26">
        <v>1582</v>
      </c>
      <c r="J26">
        <v>3.1151952740400302</v>
      </c>
      <c r="K26">
        <v>0.999999999999998</v>
      </c>
      <c r="L26">
        <v>1</v>
      </c>
      <c r="M26">
        <v>0.99483204134366898</v>
      </c>
    </row>
    <row r="27" spans="1:13" x14ac:dyDescent="0.25">
      <c r="A27" t="s">
        <v>13</v>
      </c>
      <c r="B27" t="s">
        <v>64</v>
      </c>
      <c r="C27">
        <v>12</v>
      </c>
      <c r="D27">
        <v>4.2105263157894699</v>
      </c>
      <c r="E27">
        <v>3.00260740918552E-2</v>
      </c>
      <c r="F27" t="s">
        <v>65</v>
      </c>
      <c r="G27">
        <v>277</v>
      </c>
      <c r="H27">
        <v>35</v>
      </c>
      <c r="I27">
        <v>1582</v>
      </c>
      <c r="J27">
        <v>1.9581227436823101</v>
      </c>
      <c r="K27">
        <v>0.999999999999999</v>
      </c>
      <c r="L27">
        <v>1</v>
      </c>
      <c r="M27">
        <v>0.99483204134366898</v>
      </c>
    </row>
    <row r="28" spans="1:13" x14ac:dyDescent="0.25">
      <c r="A28" t="s">
        <v>13</v>
      </c>
      <c r="B28" t="s">
        <v>66</v>
      </c>
      <c r="C28">
        <v>10</v>
      </c>
      <c r="D28">
        <v>3.5087719298245599</v>
      </c>
      <c r="E28">
        <v>3.3248115001615501E-2</v>
      </c>
      <c r="F28" t="s">
        <v>67</v>
      </c>
      <c r="G28">
        <v>277</v>
      </c>
      <c r="H28">
        <v>27</v>
      </c>
      <c r="I28">
        <v>1582</v>
      </c>
      <c r="J28">
        <v>2.1152560502741</v>
      </c>
      <c r="K28">
        <v>1</v>
      </c>
      <c r="L28">
        <v>1</v>
      </c>
      <c r="M28">
        <v>0.99483204134366898</v>
      </c>
    </row>
    <row r="29" spans="1:13" x14ac:dyDescent="0.25">
      <c r="A29" t="s">
        <v>13</v>
      </c>
      <c r="B29" t="s">
        <v>68</v>
      </c>
      <c r="C29">
        <v>4</v>
      </c>
      <c r="D29">
        <v>1.40350877192982</v>
      </c>
      <c r="E29">
        <v>3.9918593479848198E-2</v>
      </c>
      <c r="F29" t="s">
        <v>69</v>
      </c>
      <c r="G29">
        <v>277</v>
      </c>
      <c r="H29">
        <v>5</v>
      </c>
      <c r="I29">
        <v>1582</v>
      </c>
      <c r="J29">
        <v>4.5689530685920499</v>
      </c>
      <c r="K29">
        <v>1</v>
      </c>
      <c r="L29">
        <v>1</v>
      </c>
      <c r="M29">
        <v>0.99483204134366898</v>
      </c>
    </row>
    <row r="30" spans="1:13" x14ac:dyDescent="0.25">
      <c r="A30" t="s">
        <v>13</v>
      </c>
      <c r="B30" t="s">
        <v>70</v>
      </c>
      <c r="C30">
        <v>4</v>
      </c>
      <c r="D30">
        <v>1.40350877192982</v>
      </c>
      <c r="E30">
        <v>3.9918593479848198E-2</v>
      </c>
      <c r="F30" t="s">
        <v>71</v>
      </c>
      <c r="G30">
        <v>277</v>
      </c>
      <c r="H30">
        <v>5</v>
      </c>
      <c r="I30">
        <v>1582</v>
      </c>
      <c r="J30">
        <v>4.5689530685920499</v>
      </c>
      <c r="K30">
        <v>1</v>
      </c>
      <c r="L30">
        <v>1</v>
      </c>
      <c r="M30">
        <v>0.99483204134366898</v>
      </c>
    </row>
    <row r="31" spans="1:13" x14ac:dyDescent="0.25">
      <c r="A31" t="s">
        <v>13</v>
      </c>
      <c r="B31" t="s">
        <v>72</v>
      </c>
      <c r="C31">
        <v>4</v>
      </c>
      <c r="D31">
        <v>1.40350877192982</v>
      </c>
      <c r="E31">
        <v>3.9918593479848198E-2</v>
      </c>
      <c r="F31" t="s">
        <v>73</v>
      </c>
      <c r="G31">
        <v>277</v>
      </c>
      <c r="H31">
        <v>5</v>
      </c>
      <c r="I31">
        <v>1582</v>
      </c>
      <c r="J31">
        <v>4.5689530685920499</v>
      </c>
      <c r="K31">
        <v>1</v>
      </c>
      <c r="L31">
        <v>1</v>
      </c>
      <c r="M31">
        <v>0.99483204134366898</v>
      </c>
    </row>
    <row r="32" spans="1:13" x14ac:dyDescent="0.25">
      <c r="A32" t="s">
        <v>13</v>
      </c>
      <c r="B32" t="s">
        <v>74</v>
      </c>
      <c r="C32">
        <v>4</v>
      </c>
      <c r="D32">
        <v>1.40350877192982</v>
      </c>
      <c r="E32">
        <v>3.9918593479848198E-2</v>
      </c>
      <c r="F32" t="s">
        <v>73</v>
      </c>
      <c r="G32">
        <v>277</v>
      </c>
      <c r="H32">
        <v>5</v>
      </c>
      <c r="I32">
        <v>1582</v>
      </c>
      <c r="J32">
        <v>4.5689530685920499</v>
      </c>
      <c r="K32">
        <v>1</v>
      </c>
      <c r="L32">
        <v>1</v>
      </c>
      <c r="M32">
        <v>0.99483204134366898</v>
      </c>
    </row>
    <row r="33" spans="1:13" x14ac:dyDescent="0.25">
      <c r="A33" t="s">
        <v>13</v>
      </c>
      <c r="B33" t="s">
        <v>75</v>
      </c>
      <c r="C33">
        <v>4</v>
      </c>
      <c r="D33">
        <v>1.40350877192982</v>
      </c>
      <c r="E33">
        <v>3.9918593479848198E-2</v>
      </c>
      <c r="F33" t="s">
        <v>73</v>
      </c>
      <c r="G33">
        <v>277</v>
      </c>
      <c r="H33">
        <v>5</v>
      </c>
      <c r="I33">
        <v>1582</v>
      </c>
      <c r="J33">
        <v>4.5689530685920499</v>
      </c>
      <c r="K33">
        <v>1</v>
      </c>
      <c r="L33">
        <v>1</v>
      </c>
      <c r="M33">
        <v>0.99483204134366898</v>
      </c>
    </row>
    <row r="34" spans="1:13" x14ac:dyDescent="0.25">
      <c r="A34" t="s">
        <v>13</v>
      </c>
      <c r="B34" t="s">
        <v>76</v>
      </c>
      <c r="C34">
        <v>6</v>
      </c>
      <c r="D34">
        <v>2.1052631578947301</v>
      </c>
      <c r="E34">
        <v>4.2776421943222502E-2</v>
      </c>
      <c r="F34" t="s">
        <v>77</v>
      </c>
      <c r="G34">
        <v>277</v>
      </c>
      <c r="H34">
        <v>12</v>
      </c>
      <c r="I34">
        <v>1582</v>
      </c>
      <c r="J34">
        <v>2.8555956678700301</v>
      </c>
      <c r="K34">
        <v>1</v>
      </c>
      <c r="L34">
        <v>1</v>
      </c>
      <c r="M34">
        <v>0.99483204134366898</v>
      </c>
    </row>
    <row r="35" spans="1:13" x14ac:dyDescent="0.25">
      <c r="A35" t="s">
        <v>13</v>
      </c>
      <c r="B35" t="s">
        <v>78</v>
      </c>
      <c r="C35">
        <v>11</v>
      </c>
      <c r="D35">
        <v>3.85964912280701</v>
      </c>
      <c r="E35">
        <v>4.8019632547875599E-2</v>
      </c>
      <c r="F35" t="s">
        <v>79</v>
      </c>
      <c r="G35">
        <v>277</v>
      </c>
      <c r="H35">
        <v>33</v>
      </c>
      <c r="I35">
        <v>1582</v>
      </c>
      <c r="J35">
        <v>1.9037304452466901</v>
      </c>
      <c r="K35">
        <v>1</v>
      </c>
      <c r="L35">
        <v>1</v>
      </c>
      <c r="M35">
        <v>0.99483204134366898</v>
      </c>
    </row>
    <row r="36" spans="1:13" x14ac:dyDescent="0.25">
      <c r="A36" t="s">
        <v>13</v>
      </c>
      <c r="B36" t="s">
        <v>80</v>
      </c>
      <c r="C36">
        <v>21</v>
      </c>
      <c r="D36">
        <v>7.3684210526315699</v>
      </c>
      <c r="E36">
        <v>5.7583556398444903E-2</v>
      </c>
      <c r="F36" t="s">
        <v>81</v>
      </c>
      <c r="G36">
        <v>277</v>
      </c>
      <c r="H36">
        <v>81</v>
      </c>
      <c r="I36">
        <v>1582</v>
      </c>
      <c r="J36">
        <v>1.4806792351918701</v>
      </c>
      <c r="K36">
        <v>1</v>
      </c>
      <c r="L36">
        <v>1</v>
      </c>
      <c r="M36">
        <v>0.99483204134366898</v>
      </c>
    </row>
    <row r="37" spans="1:13" x14ac:dyDescent="0.25">
      <c r="A37" t="s">
        <v>13</v>
      </c>
      <c r="B37" t="s">
        <v>82</v>
      </c>
      <c r="C37">
        <v>6</v>
      </c>
      <c r="D37">
        <v>2.1052631578947301</v>
      </c>
      <c r="E37">
        <v>5.9889601585055102E-2</v>
      </c>
      <c r="F37" t="s">
        <v>83</v>
      </c>
      <c r="G37">
        <v>277</v>
      </c>
      <c r="H37">
        <v>13</v>
      </c>
      <c r="I37">
        <v>1582</v>
      </c>
      <c r="J37">
        <v>2.63593446264926</v>
      </c>
      <c r="K37">
        <v>1</v>
      </c>
      <c r="L37">
        <v>1</v>
      </c>
      <c r="M37">
        <v>0.99483204134366898</v>
      </c>
    </row>
    <row r="38" spans="1:13" x14ac:dyDescent="0.25">
      <c r="A38" t="s">
        <v>13</v>
      </c>
      <c r="B38" t="s">
        <v>84</v>
      </c>
      <c r="C38">
        <v>13</v>
      </c>
      <c r="D38">
        <v>4.5614035087719298</v>
      </c>
      <c r="E38">
        <v>6.7145818723173101E-2</v>
      </c>
      <c r="F38" t="s">
        <v>85</v>
      </c>
      <c r="G38">
        <v>277</v>
      </c>
      <c r="H38">
        <v>44</v>
      </c>
      <c r="I38">
        <v>1582</v>
      </c>
      <c r="J38">
        <v>1.68739744010502</v>
      </c>
      <c r="K38">
        <v>1</v>
      </c>
      <c r="L38">
        <v>1</v>
      </c>
      <c r="M38">
        <v>0.99483204134366898</v>
      </c>
    </row>
    <row r="39" spans="1:13" x14ac:dyDescent="0.25">
      <c r="A39" t="s">
        <v>13</v>
      </c>
      <c r="B39" t="s">
        <v>86</v>
      </c>
      <c r="C39">
        <v>4</v>
      </c>
      <c r="D39">
        <v>1.40350877192982</v>
      </c>
      <c r="E39">
        <v>6.9683694473818197E-2</v>
      </c>
      <c r="F39" t="s">
        <v>87</v>
      </c>
      <c r="G39">
        <v>277</v>
      </c>
      <c r="H39">
        <v>6</v>
      </c>
      <c r="I39">
        <v>1582</v>
      </c>
      <c r="J39">
        <v>3.8074608904933802</v>
      </c>
      <c r="K39">
        <v>1</v>
      </c>
      <c r="L39">
        <v>1</v>
      </c>
      <c r="M39">
        <v>0.99483204134366898</v>
      </c>
    </row>
    <row r="40" spans="1:13" x14ac:dyDescent="0.25">
      <c r="A40" t="s">
        <v>13</v>
      </c>
      <c r="B40" t="s">
        <v>88</v>
      </c>
      <c r="C40">
        <v>7</v>
      </c>
      <c r="D40">
        <v>2.45614035087719</v>
      </c>
      <c r="E40">
        <v>7.7390652551191597E-2</v>
      </c>
      <c r="F40" t="s">
        <v>89</v>
      </c>
      <c r="G40">
        <v>277</v>
      </c>
      <c r="H40">
        <v>18</v>
      </c>
      <c r="I40">
        <v>1582</v>
      </c>
      <c r="J40">
        <v>2.2210188527877999</v>
      </c>
      <c r="K40">
        <v>1</v>
      </c>
      <c r="L40">
        <v>1</v>
      </c>
      <c r="M40">
        <v>0.99483204134366898</v>
      </c>
    </row>
    <row r="41" spans="1:13" x14ac:dyDescent="0.25">
      <c r="A41" t="s">
        <v>13</v>
      </c>
      <c r="B41" t="s">
        <v>90</v>
      </c>
      <c r="C41">
        <v>7</v>
      </c>
      <c r="D41">
        <v>2.45614035087719</v>
      </c>
      <c r="E41">
        <v>7.7390652551191597E-2</v>
      </c>
      <c r="F41" t="s">
        <v>91</v>
      </c>
      <c r="G41">
        <v>277</v>
      </c>
      <c r="H41">
        <v>18</v>
      </c>
      <c r="I41">
        <v>1582</v>
      </c>
      <c r="J41">
        <v>2.2210188527877999</v>
      </c>
      <c r="K41">
        <v>1</v>
      </c>
      <c r="L41">
        <v>1</v>
      </c>
      <c r="M41">
        <v>0.99483204134366898</v>
      </c>
    </row>
    <row r="42" spans="1:13" x14ac:dyDescent="0.25">
      <c r="A42" t="s">
        <v>13</v>
      </c>
      <c r="B42" t="s">
        <v>92</v>
      </c>
      <c r="C42">
        <v>5</v>
      </c>
      <c r="D42">
        <v>1.7543859649122799</v>
      </c>
      <c r="E42">
        <v>7.9668209462523898E-2</v>
      </c>
      <c r="F42" t="s">
        <v>93</v>
      </c>
      <c r="G42">
        <v>277</v>
      </c>
      <c r="H42">
        <v>10</v>
      </c>
      <c r="I42">
        <v>1582</v>
      </c>
      <c r="J42">
        <v>2.8555956678700301</v>
      </c>
      <c r="K42">
        <v>1</v>
      </c>
      <c r="L42">
        <v>1</v>
      </c>
      <c r="M42">
        <v>0.99483204134366898</v>
      </c>
    </row>
    <row r="43" spans="1:13" x14ac:dyDescent="0.25">
      <c r="A43" t="s">
        <v>13</v>
      </c>
      <c r="B43" t="s">
        <v>94</v>
      </c>
      <c r="C43">
        <v>6</v>
      </c>
      <c r="D43">
        <v>2.1052631578947301</v>
      </c>
      <c r="E43">
        <v>8.0339130178904802E-2</v>
      </c>
      <c r="F43" t="s">
        <v>95</v>
      </c>
      <c r="G43">
        <v>277</v>
      </c>
      <c r="H43">
        <v>14</v>
      </c>
      <c r="I43">
        <v>1582</v>
      </c>
      <c r="J43">
        <v>2.4476534296028798</v>
      </c>
      <c r="K43">
        <v>1</v>
      </c>
      <c r="L43">
        <v>1</v>
      </c>
      <c r="M43">
        <v>0.99483204134366898</v>
      </c>
    </row>
    <row r="44" spans="1:13" x14ac:dyDescent="0.25">
      <c r="A44" t="s">
        <v>13</v>
      </c>
      <c r="B44" t="s">
        <v>96</v>
      </c>
      <c r="C44">
        <v>3</v>
      </c>
      <c r="D44">
        <v>1.0526315789473599</v>
      </c>
      <c r="E44">
        <v>8.0513297475053799E-2</v>
      </c>
      <c r="F44" t="s">
        <v>97</v>
      </c>
      <c r="G44">
        <v>277</v>
      </c>
      <c r="H44">
        <v>3</v>
      </c>
      <c r="I44">
        <v>1582</v>
      </c>
      <c r="J44">
        <v>5.7111913357400699</v>
      </c>
      <c r="K44">
        <v>1</v>
      </c>
      <c r="L44">
        <v>1</v>
      </c>
      <c r="M44">
        <v>0.99483204134366898</v>
      </c>
    </row>
    <row r="45" spans="1:13" x14ac:dyDescent="0.25">
      <c r="A45" t="s">
        <v>13</v>
      </c>
      <c r="B45" t="s">
        <v>98</v>
      </c>
      <c r="C45">
        <v>3</v>
      </c>
      <c r="D45">
        <v>1.0526315789473599</v>
      </c>
      <c r="E45">
        <v>8.0513297475053799E-2</v>
      </c>
      <c r="F45" t="s">
        <v>99</v>
      </c>
      <c r="G45">
        <v>277</v>
      </c>
      <c r="H45">
        <v>3</v>
      </c>
      <c r="I45">
        <v>1582</v>
      </c>
      <c r="J45">
        <v>5.7111913357400699</v>
      </c>
      <c r="K45">
        <v>1</v>
      </c>
      <c r="L45">
        <v>1</v>
      </c>
      <c r="M45">
        <v>0.99483204134366898</v>
      </c>
    </row>
    <row r="46" spans="1:13" x14ac:dyDescent="0.25">
      <c r="A46" t="s">
        <v>13</v>
      </c>
      <c r="B46" t="s">
        <v>100</v>
      </c>
      <c r="C46">
        <v>3</v>
      </c>
      <c r="D46">
        <v>1.0526315789473599</v>
      </c>
      <c r="E46">
        <v>8.0513297475053799E-2</v>
      </c>
      <c r="F46" t="s">
        <v>101</v>
      </c>
      <c r="G46">
        <v>277</v>
      </c>
      <c r="H46">
        <v>3</v>
      </c>
      <c r="I46">
        <v>1582</v>
      </c>
      <c r="J46">
        <v>5.7111913357400699</v>
      </c>
      <c r="K46">
        <v>1</v>
      </c>
      <c r="L46">
        <v>1</v>
      </c>
      <c r="M46">
        <v>0.99483204134366898</v>
      </c>
    </row>
    <row r="47" spans="1:13" x14ac:dyDescent="0.25">
      <c r="A47" t="s">
        <v>13</v>
      </c>
      <c r="B47" t="s">
        <v>102</v>
      </c>
      <c r="C47">
        <v>3</v>
      </c>
      <c r="D47">
        <v>1.0526315789473599</v>
      </c>
      <c r="E47">
        <v>8.0513297475053799E-2</v>
      </c>
      <c r="F47" t="s">
        <v>103</v>
      </c>
      <c r="G47">
        <v>277</v>
      </c>
      <c r="H47">
        <v>3</v>
      </c>
      <c r="I47">
        <v>1582</v>
      </c>
      <c r="J47">
        <v>5.7111913357400699</v>
      </c>
      <c r="K47">
        <v>1</v>
      </c>
      <c r="L47">
        <v>1</v>
      </c>
      <c r="M47">
        <v>0.99483204134366898</v>
      </c>
    </row>
    <row r="48" spans="1:13" x14ac:dyDescent="0.25">
      <c r="A48" t="s">
        <v>13</v>
      </c>
      <c r="B48" t="s">
        <v>104</v>
      </c>
      <c r="C48">
        <v>11</v>
      </c>
      <c r="D48">
        <v>3.85964912280701</v>
      </c>
      <c r="E48">
        <v>8.15319095966935E-2</v>
      </c>
      <c r="F48" t="s">
        <v>105</v>
      </c>
      <c r="G48">
        <v>277</v>
      </c>
      <c r="H48">
        <v>36</v>
      </c>
      <c r="I48">
        <v>1582</v>
      </c>
      <c r="J48">
        <v>1.7450862414761299</v>
      </c>
      <c r="K48">
        <v>1</v>
      </c>
      <c r="L48">
        <v>1</v>
      </c>
      <c r="M48">
        <v>0.99483204134366898</v>
      </c>
    </row>
    <row r="49" spans="1:1" x14ac:dyDescent="0.25">
      <c r="A49" t="s">
        <v>106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38B61-5F60-4BE7-A0D3-8D0CBF7F2B1F}">
  <dimension ref="A1:M119"/>
  <sheetViews>
    <sheetView workbookViewId="0">
      <selection activeCell="A3" sqref="A3:XFD3"/>
    </sheetView>
  </sheetViews>
  <sheetFormatPr defaultRowHeight="15" x14ac:dyDescent="0.25"/>
  <cols>
    <col min="1" max="1" width="19.28515625" bestFit="1" customWidth="1"/>
    <col min="2" max="2" width="81.140625" bestFit="1" customWidth="1"/>
    <col min="3" max="3" width="6.28515625" bestFit="1" customWidth="1"/>
    <col min="4" max="5" width="12" bestFit="1" customWidth="1"/>
    <col min="6" max="6" width="81.140625" bestFit="1" customWidth="1"/>
    <col min="7" max="7" width="8.85546875" bestFit="1" customWidth="1"/>
    <col min="8" max="8" width="8.28515625" bestFit="1" customWidth="1"/>
    <col min="9" max="9" width="9.28515625" bestFit="1" customWidth="1"/>
    <col min="10" max="10" width="15.5703125" bestFit="1" customWidth="1"/>
    <col min="11" max="13" width="12" bestFit="1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s">
        <v>13</v>
      </c>
      <c r="B2" t="s">
        <v>107</v>
      </c>
      <c r="C2">
        <v>14</v>
      </c>
      <c r="D2">
        <v>4.8611111111111098</v>
      </c>
      <c r="E2" s="1">
        <v>9.4146819233028208E-9</v>
      </c>
      <c r="F2" t="s">
        <v>108</v>
      </c>
      <c r="G2">
        <v>280</v>
      </c>
      <c r="H2">
        <v>15</v>
      </c>
      <c r="I2">
        <v>1582</v>
      </c>
      <c r="J2">
        <v>5.2733333333333299</v>
      </c>
      <c r="K2" s="1">
        <v>1.5712980753201899E-5</v>
      </c>
      <c r="L2" s="1">
        <v>1.5713104129992399E-5</v>
      </c>
      <c r="M2" s="1">
        <v>1.55624692192195E-5</v>
      </c>
    </row>
    <row r="3" spans="1:13" x14ac:dyDescent="0.25">
      <c r="A3" t="s">
        <v>13</v>
      </c>
      <c r="B3" t="s">
        <v>109</v>
      </c>
      <c r="C3">
        <v>14</v>
      </c>
      <c r="D3">
        <v>4.8611111111111098</v>
      </c>
      <c r="E3" s="1">
        <v>1.51554422848173E-7</v>
      </c>
      <c r="F3" t="s">
        <v>108</v>
      </c>
      <c r="G3">
        <v>280</v>
      </c>
      <c r="H3">
        <v>17</v>
      </c>
      <c r="I3">
        <v>1582</v>
      </c>
      <c r="J3">
        <v>4.6529411764705797</v>
      </c>
      <c r="K3" s="1">
        <v>2.5291236326274702E-4</v>
      </c>
      <c r="L3" s="1">
        <v>1.2647216586680001E-4</v>
      </c>
      <c r="M3" s="1">
        <v>1.2525973048401501E-4</v>
      </c>
    </row>
    <row r="4" spans="1:13" x14ac:dyDescent="0.25">
      <c r="A4" t="s">
        <v>13</v>
      </c>
      <c r="B4" t="s">
        <v>110</v>
      </c>
      <c r="C4">
        <v>39</v>
      </c>
      <c r="D4">
        <v>13.5416666666666</v>
      </c>
      <c r="E4" s="1">
        <v>8.1183900372981304E-7</v>
      </c>
      <c r="F4" t="s">
        <v>111</v>
      </c>
      <c r="G4">
        <v>280</v>
      </c>
      <c r="H4">
        <v>102</v>
      </c>
      <c r="I4">
        <v>1582</v>
      </c>
      <c r="J4">
        <v>2.1602941176470498</v>
      </c>
      <c r="K4">
        <v>1.3540423035268701E-3</v>
      </c>
      <c r="L4" s="1">
        <v>4.5165309907501902E-4</v>
      </c>
      <c r="M4" s="1">
        <v>4.4732329105512701E-4</v>
      </c>
    </row>
    <row r="5" spans="1:13" x14ac:dyDescent="0.25">
      <c r="A5" t="s">
        <v>13</v>
      </c>
      <c r="B5" t="s">
        <v>112</v>
      </c>
      <c r="C5">
        <v>11</v>
      </c>
      <c r="D5">
        <v>3.8194444444444402</v>
      </c>
      <c r="E5" s="1">
        <v>1.1974417520552299E-6</v>
      </c>
      <c r="F5" t="s">
        <v>113</v>
      </c>
      <c r="G5">
        <v>280</v>
      </c>
      <c r="H5">
        <v>12</v>
      </c>
      <c r="I5">
        <v>1582</v>
      </c>
      <c r="J5">
        <v>5.17916666666666</v>
      </c>
      <c r="K5">
        <v>1.9965357464912701E-3</v>
      </c>
      <c r="L5" s="1">
        <v>4.9963257104504704E-4</v>
      </c>
      <c r="M5" s="1">
        <v>4.9484280403682595E-4</v>
      </c>
    </row>
    <row r="6" spans="1:13" x14ac:dyDescent="0.25">
      <c r="A6" t="s">
        <v>13</v>
      </c>
      <c r="B6" t="s">
        <v>114</v>
      </c>
      <c r="C6">
        <v>10</v>
      </c>
      <c r="D6">
        <v>3.4722222222222201</v>
      </c>
      <c r="E6" s="1">
        <v>5.8287333697463402E-6</v>
      </c>
      <c r="F6" t="s">
        <v>115</v>
      </c>
      <c r="G6">
        <v>280</v>
      </c>
      <c r="H6">
        <v>11</v>
      </c>
      <c r="I6">
        <v>1582</v>
      </c>
      <c r="J6">
        <v>5.1363636363636296</v>
      </c>
      <c r="K6">
        <v>9.6810186297902005E-3</v>
      </c>
      <c r="L6">
        <v>1.94563119882133E-3</v>
      </c>
      <c r="M6">
        <v>1.92697925203814E-3</v>
      </c>
    </row>
    <row r="7" spans="1:13" x14ac:dyDescent="0.25">
      <c r="A7" t="s">
        <v>13</v>
      </c>
      <c r="B7" t="s">
        <v>116</v>
      </c>
      <c r="C7">
        <v>11</v>
      </c>
      <c r="D7">
        <v>3.8194444444444402</v>
      </c>
      <c r="E7" s="1">
        <v>1.2962166707052101E-5</v>
      </c>
      <c r="F7" t="s">
        <v>117</v>
      </c>
      <c r="G7">
        <v>280</v>
      </c>
      <c r="H7">
        <v>14</v>
      </c>
      <c r="I7">
        <v>1582</v>
      </c>
      <c r="J7">
        <v>4.4392857142857096</v>
      </c>
      <c r="K7">
        <v>2.14016600164335E-2</v>
      </c>
      <c r="L7">
        <v>3.60564270567834E-3</v>
      </c>
      <c r="M7">
        <v>3.5710769277928602E-3</v>
      </c>
    </row>
    <row r="8" spans="1:13" x14ac:dyDescent="0.25">
      <c r="A8" t="s">
        <v>13</v>
      </c>
      <c r="B8" t="s">
        <v>118</v>
      </c>
      <c r="C8">
        <v>10</v>
      </c>
      <c r="D8">
        <v>3.4722222222222201</v>
      </c>
      <c r="E8" s="1">
        <v>1.9722608222762301E-5</v>
      </c>
      <c r="F8" t="s">
        <v>119</v>
      </c>
      <c r="G8">
        <v>280</v>
      </c>
      <c r="H8">
        <v>12</v>
      </c>
      <c r="I8">
        <v>1582</v>
      </c>
      <c r="J8">
        <v>4.7083333333333304</v>
      </c>
      <c r="K8">
        <v>3.2381477526886103E-2</v>
      </c>
      <c r="L8">
        <v>4.7024333033986098E-3</v>
      </c>
      <c r="M8">
        <v>4.6573530560322903E-3</v>
      </c>
    </row>
    <row r="9" spans="1:13" x14ac:dyDescent="0.25">
      <c r="A9" t="s">
        <v>13</v>
      </c>
      <c r="B9" t="s">
        <v>120</v>
      </c>
      <c r="C9">
        <v>9</v>
      </c>
      <c r="D9">
        <v>3.125</v>
      </c>
      <c r="E9" s="1">
        <v>2.7795131283941699E-5</v>
      </c>
      <c r="F9" t="s">
        <v>121</v>
      </c>
      <c r="G9">
        <v>280</v>
      </c>
      <c r="H9">
        <v>10</v>
      </c>
      <c r="I9">
        <v>1582</v>
      </c>
      <c r="J9">
        <v>5.085</v>
      </c>
      <c r="K9">
        <v>4.5331117801659403E-2</v>
      </c>
      <c r="L9">
        <v>5.7987592641123402E-3</v>
      </c>
      <c r="M9">
        <v>5.7431690015444497E-3</v>
      </c>
    </row>
    <row r="10" spans="1:13" x14ac:dyDescent="0.25">
      <c r="A10" t="s">
        <v>13</v>
      </c>
      <c r="B10" t="s">
        <v>122</v>
      </c>
      <c r="C10">
        <v>13</v>
      </c>
      <c r="D10">
        <v>4.5138888888888804</v>
      </c>
      <c r="E10" s="1">
        <v>4.7126420210545602E-5</v>
      </c>
      <c r="F10" t="s">
        <v>123</v>
      </c>
      <c r="G10">
        <v>280</v>
      </c>
      <c r="H10">
        <v>21</v>
      </c>
      <c r="I10">
        <v>1582</v>
      </c>
      <c r="J10">
        <v>3.4976190476190401</v>
      </c>
      <c r="K10">
        <v>7.5642011313640303E-2</v>
      </c>
      <c r="L10">
        <v>8.7393328146000704E-3</v>
      </c>
      <c r="M10">
        <v>8.6555525120035493E-3</v>
      </c>
    </row>
    <row r="11" spans="1:13" x14ac:dyDescent="0.25">
      <c r="A11" t="s">
        <v>13</v>
      </c>
      <c r="B11" t="s">
        <v>124</v>
      </c>
      <c r="C11">
        <v>11</v>
      </c>
      <c r="D11">
        <v>3.8194444444444402</v>
      </c>
      <c r="E11" s="1">
        <v>7.4071528349249201E-5</v>
      </c>
      <c r="F11" t="s">
        <v>125</v>
      </c>
      <c r="G11">
        <v>280</v>
      </c>
      <c r="H11">
        <v>16</v>
      </c>
      <c r="I11">
        <v>1582</v>
      </c>
      <c r="J11">
        <v>3.8843749999999901</v>
      </c>
      <c r="K11">
        <v>0.116293212400863</v>
      </c>
      <c r="L11">
        <v>1.1759985179782301E-2</v>
      </c>
      <c r="M11">
        <v>1.1647247155290599E-2</v>
      </c>
    </row>
    <row r="12" spans="1:13" x14ac:dyDescent="0.25">
      <c r="A12" t="s">
        <v>13</v>
      </c>
      <c r="B12" t="s">
        <v>126</v>
      </c>
      <c r="C12">
        <v>14</v>
      </c>
      <c r="D12">
        <v>4.8611111111111098</v>
      </c>
      <c r="E12" s="1">
        <v>8.4553518368716293E-5</v>
      </c>
      <c r="F12" t="s">
        <v>127</v>
      </c>
      <c r="G12">
        <v>280</v>
      </c>
      <c r="H12">
        <v>25</v>
      </c>
      <c r="I12">
        <v>1582</v>
      </c>
      <c r="J12">
        <v>3.1640000000000001</v>
      </c>
      <c r="K12">
        <v>0.131619927470989</v>
      </c>
      <c r="L12">
        <v>1.1759985179782301E-2</v>
      </c>
      <c r="M12">
        <v>1.1647247155290599E-2</v>
      </c>
    </row>
    <row r="13" spans="1:13" x14ac:dyDescent="0.25">
      <c r="A13" t="s">
        <v>13</v>
      </c>
      <c r="B13" t="s">
        <v>128</v>
      </c>
      <c r="C13">
        <v>14</v>
      </c>
      <c r="D13">
        <v>4.8611111111111098</v>
      </c>
      <c r="E13" s="1">
        <v>8.4553518368716293E-5</v>
      </c>
      <c r="F13" t="s">
        <v>129</v>
      </c>
      <c r="G13">
        <v>280</v>
      </c>
      <c r="H13">
        <v>25</v>
      </c>
      <c r="I13">
        <v>1582</v>
      </c>
      <c r="J13">
        <v>3.1640000000000001</v>
      </c>
      <c r="K13">
        <v>0.131619927470989</v>
      </c>
      <c r="L13">
        <v>1.1759985179782301E-2</v>
      </c>
      <c r="M13">
        <v>1.1647247155290599E-2</v>
      </c>
    </row>
    <row r="14" spans="1:13" x14ac:dyDescent="0.25">
      <c r="A14" t="s">
        <v>13</v>
      </c>
      <c r="B14" t="s">
        <v>130</v>
      </c>
      <c r="C14">
        <v>14</v>
      </c>
      <c r="D14">
        <v>4.8611111111111098</v>
      </c>
      <c r="E14" s="1">
        <v>1.42649119017682E-4</v>
      </c>
      <c r="F14" t="s">
        <v>108</v>
      </c>
      <c r="G14">
        <v>280</v>
      </c>
      <c r="H14">
        <v>26</v>
      </c>
      <c r="I14">
        <v>1582</v>
      </c>
      <c r="J14">
        <v>3.0423076923076899</v>
      </c>
      <c r="K14">
        <v>0.21187483452702</v>
      </c>
      <c r="L14">
        <v>1.8313952280039299E-2</v>
      </c>
      <c r="M14">
        <v>1.8138384133556E-2</v>
      </c>
    </row>
    <row r="15" spans="1:13" x14ac:dyDescent="0.25">
      <c r="A15" t="s">
        <v>13</v>
      </c>
      <c r="B15" t="s">
        <v>131</v>
      </c>
      <c r="C15">
        <v>19</v>
      </c>
      <c r="D15">
        <v>6.5972222222222197</v>
      </c>
      <c r="E15" s="1">
        <v>3.9098970753358598E-4</v>
      </c>
      <c r="F15" t="s">
        <v>132</v>
      </c>
      <c r="G15">
        <v>280</v>
      </c>
      <c r="H15">
        <v>46</v>
      </c>
      <c r="I15">
        <v>1582</v>
      </c>
      <c r="J15">
        <v>2.3336956521739101</v>
      </c>
      <c r="K15">
        <v>0.47935634127431398</v>
      </c>
      <c r="L15">
        <v>4.6611558705253998E-2</v>
      </c>
      <c r="M15">
        <v>4.6164713325215601E-2</v>
      </c>
    </row>
    <row r="16" spans="1:13" x14ac:dyDescent="0.25">
      <c r="A16" t="s">
        <v>13</v>
      </c>
      <c r="B16" t="s">
        <v>133</v>
      </c>
      <c r="C16">
        <v>12</v>
      </c>
      <c r="D16">
        <v>4.1666666666666599</v>
      </c>
      <c r="E16" s="1">
        <v>4.77046194011033E-4</v>
      </c>
      <c r="F16" t="s">
        <v>134</v>
      </c>
      <c r="G16">
        <v>280</v>
      </c>
      <c r="H16">
        <v>22</v>
      </c>
      <c r="I16">
        <v>1582</v>
      </c>
      <c r="J16">
        <v>3.0818181818181798</v>
      </c>
      <c r="K16">
        <v>0.54904154802678795</v>
      </c>
      <c r="L16">
        <v>5.3079339853627602E-2</v>
      </c>
      <c r="M16">
        <v>5.2570490580015797E-2</v>
      </c>
    </row>
    <row r="17" spans="1:13" x14ac:dyDescent="0.25">
      <c r="A17" t="s">
        <v>13</v>
      </c>
      <c r="B17" t="s">
        <v>135</v>
      </c>
      <c r="C17">
        <v>15</v>
      </c>
      <c r="D17">
        <v>5.2083333333333304</v>
      </c>
      <c r="E17" s="1">
        <v>6.79888295440634E-4</v>
      </c>
      <c r="F17" t="s">
        <v>136</v>
      </c>
      <c r="G17">
        <v>280</v>
      </c>
      <c r="H17">
        <v>33</v>
      </c>
      <c r="I17">
        <v>1582</v>
      </c>
      <c r="J17">
        <v>2.5681818181818099</v>
      </c>
      <c r="K17">
        <v>0.67861628183318601</v>
      </c>
      <c r="L17">
        <v>7.0920847818151098E-2</v>
      </c>
      <c r="M17">
        <v>7.0240959522710505E-2</v>
      </c>
    </row>
    <row r="18" spans="1:13" x14ac:dyDescent="0.25">
      <c r="A18" t="s">
        <v>13</v>
      </c>
      <c r="B18" t="s">
        <v>137</v>
      </c>
      <c r="C18">
        <v>22</v>
      </c>
      <c r="D18">
        <v>7.6388888888888804</v>
      </c>
      <c r="E18" s="1">
        <v>7.6572512751429597E-4</v>
      </c>
      <c r="F18" t="s">
        <v>138</v>
      </c>
      <c r="G18">
        <v>280</v>
      </c>
      <c r="H18">
        <v>60</v>
      </c>
      <c r="I18">
        <v>1582</v>
      </c>
      <c r="J18">
        <v>2.0716666666666601</v>
      </c>
      <c r="K18">
        <v>0.72154109372603503</v>
      </c>
      <c r="L18">
        <v>7.1654532657028105E-2</v>
      </c>
      <c r="M18">
        <v>7.0967610834072797E-2</v>
      </c>
    </row>
    <row r="19" spans="1:13" x14ac:dyDescent="0.25">
      <c r="A19" t="s">
        <v>13</v>
      </c>
      <c r="B19" t="s">
        <v>139</v>
      </c>
      <c r="C19">
        <v>12</v>
      </c>
      <c r="D19">
        <v>4.1666666666666599</v>
      </c>
      <c r="E19" s="1">
        <v>7.7278705082474896E-4</v>
      </c>
      <c r="F19" t="s">
        <v>140</v>
      </c>
      <c r="G19">
        <v>280</v>
      </c>
      <c r="H19">
        <v>23</v>
      </c>
      <c r="I19">
        <v>1582</v>
      </c>
      <c r="J19">
        <v>2.9478260869565198</v>
      </c>
      <c r="K19">
        <v>0.72480633917539194</v>
      </c>
      <c r="L19">
        <v>7.1654532657028105E-2</v>
      </c>
      <c r="M19">
        <v>7.0967610834072797E-2</v>
      </c>
    </row>
    <row r="20" spans="1:13" x14ac:dyDescent="0.25">
      <c r="A20" t="s">
        <v>13</v>
      </c>
      <c r="B20" t="s">
        <v>141</v>
      </c>
      <c r="C20">
        <v>6</v>
      </c>
      <c r="D20">
        <v>2.0833333333333299</v>
      </c>
      <c r="E20" s="1">
        <v>8.49787150671123E-4</v>
      </c>
      <c r="F20" t="s">
        <v>142</v>
      </c>
      <c r="G20">
        <v>280</v>
      </c>
      <c r="H20">
        <v>6</v>
      </c>
      <c r="I20">
        <v>1582</v>
      </c>
      <c r="J20">
        <v>5.65</v>
      </c>
      <c r="K20">
        <v>0.75801939977988497</v>
      </c>
      <c r="L20">
        <v>7.4647092340531795E-2</v>
      </c>
      <c r="M20">
        <v>7.3931482108387694E-2</v>
      </c>
    </row>
    <row r="21" spans="1:13" x14ac:dyDescent="0.25">
      <c r="A21" t="s">
        <v>13</v>
      </c>
      <c r="B21" t="s">
        <v>143</v>
      </c>
      <c r="C21">
        <v>7</v>
      </c>
      <c r="D21">
        <v>2.43055555555555</v>
      </c>
      <c r="E21">
        <v>1.4948059410047E-3</v>
      </c>
      <c r="F21" t="s">
        <v>144</v>
      </c>
      <c r="G21">
        <v>280</v>
      </c>
      <c r="H21">
        <v>9</v>
      </c>
      <c r="I21">
        <v>1582</v>
      </c>
      <c r="J21">
        <v>4.3944444444444404</v>
      </c>
      <c r="K21">
        <v>0.91764347742720798</v>
      </c>
      <c r="L21">
        <v>0.124741555776842</v>
      </c>
      <c r="M21">
        <v>0.123545711024038</v>
      </c>
    </row>
    <row r="22" spans="1:13" x14ac:dyDescent="0.25">
      <c r="A22" t="s">
        <v>13</v>
      </c>
      <c r="B22" t="s">
        <v>145</v>
      </c>
      <c r="C22">
        <v>6</v>
      </c>
      <c r="D22">
        <v>2.0833333333333299</v>
      </c>
      <c r="E22">
        <v>2.54547040661266E-3</v>
      </c>
      <c r="F22" t="s">
        <v>146</v>
      </c>
      <c r="G22">
        <v>280</v>
      </c>
      <c r="H22">
        <v>7</v>
      </c>
      <c r="I22">
        <v>1582</v>
      </c>
      <c r="J22">
        <v>4.8428571428571399</v>
      </c>
      <c r="K22">
        <v>0.9857899579478</v>
      </c>
      <c r="L22">
        <v>0.177016254526522</v>
      </c>
      <c r="M22">
        <v>0.17531927425544699</v>
      </c>
    </row>
    <row r="23" spans="1:13" x14ac:dyDescent="0.25">
      <c r="A23" t="s">
        <v>13</v>
      </c>
      <c r="B23" t="s">
        <v>147</v>
      </c>
      <c r="C23">
        <v>6</v>
      </c>
      <c r="D23">
        <v>2.0833333333333299</v>
      </c>
      <c r="E23">
        <v>2.54547040661266E-3</v>
      </c>
      <c r="F23" t="s">
        <v>146</v>
      </c>
      <c r="G23">
        <v>280</v>
      </c>
      <c r="H23">
        <v>7</v>
      </c>
      <c r="I23">
        <v>1582</v>
      </c>
      <c r="J23">
        <v>4.8428571428571399</v>
      </c>
      <c r="K23">
        <v>0.9857899579478</v>
      </c>
      <c r="L23">
        <v>0.177016254526522</v>
      </c>
      <c r="M23">
        <v>0.17531927425544699</v>
      </c>
    </row>
    <row r="24" spans="1:13" x14ac:dyDescent="0.25">
      <c r="A24" t="s">
        <v>13</v>
      </c>
      <c r="B24" t="s">
        <v>148</v>
      </c>
      <c r="C24">
        <v>6</v>
      </c>
      <c r="D24">
        <v>2.0833333333333299</v>
      </c>
      <c r="E24">
        <v>2.54547040661266E-3</v>
      </c>
      <c r="F24" t="s">
        <v>146</v>
      </c>
      <c r="G24">
        <v>280</v>
      </c>
      <c r="H24">
        <v>7</v>
      </c>
      <c r="I24">
        <v>1582</v>
      </c>
      <c r="J24">
        <v>4.8428571428571399</v>
      </c>
      <c r="K24">
        <v>0.9857899579478</v>
      </c>
      <c r="L24">
        <v>0.177016254526522</v>
      </c>
      <c r="M24">
        <v>0.17531927425544699</v>
      </c>
    </row>
    <row r="25" spans="1:13" x14ac:dyDescent="0.25">
      <c r="A25" t="s">
        <v>13</v>
      </c>
      <c r="B25" t="s">
        <v>149</v>
      </c>
      <c r="C25">
        <v>6</v>
      </c>
      <c r="D25">
        <v>2.0833333333333299</v>
      </c>
      <c r="E25">
        <v>2.54547040661266E-3</v>
      </c>
      <c r="F25" t="s">
        <v>146</v>
      </c>
      <c r="G25">
        <v>280</v>
      </c>
      <c r="H25">
        <v>7</v>
      </c>
      <c r="I25">
        <v>1582</v>
      </c>
      <c r="J25">
        <v>4.8428571428571399</v>
      </c>
      <c r="K25">
        <v>0.9857899579478</v>
      </c>
      <c r="L25">
        <v>0.177016254526522</v>
      </c>
      <c r="M25">
        <v>0.17531927425544699</v>
      </c>
    </row>
    <row r="26" spans="1:13" x14ac:dyDescent="0.25">
      <c r="A26" t="s">
        <v>13</v>
      </c>
      <c r="B26" t="s">
        <v>150</v>
      </c>
      <c r="C26">
        <v>5</v>
      </c>
      <c r="D26">
        <v>1.7361111111111101</v>
      </c>
      <c r="E26">
        <v>4.0890560129326504E-3</v>
      </c>
      <c r="F26" t="s">
        <v>151</v>
      </c>
      <c r="G26">
        <v>280</v>
      </c>
      <c r="H26">
        <v>5</v>
      </c>
      <c r="I26">
        <v>1582</v>
      </c>
      <c r="J26">
        <v>5.65</v>
      </c>
      <c r="K26">
        <v>0.99892842504888102</v>
      </c>
      <c r="L26">
        <v>0.26822458701368801</v>
      </c>
      <c r="M26">
        <v>0.26565323087694798</v>
      </c>
    </row>
    <row r="27" spans="1:13" x14ac:dyDescent="0.25">
      <c r="A27" t="s">
        <v>13</v>
      </c>
      <c r="B27" t="s">
        <v>152</v>
      </c>
      <c r="C27">
        <v>13</v>
      </c>
      <c r="D27">
        <v>4.5138888888888804</v>
      </c>
      <c r="E27">
        <v>4.1784537222024501E-3</v>
      </c>
      <c r="F27" t="s">
        <v>153</v>
      </c>
      <c r="G27">
        <v>280</v>
      </c>
      <c r="H27">
        <v>31</v>
      </c>
      <c r="I27">
        <v>1582</v>
      </c>
      <c r="J27">
        <v>2.3693548387096701</v>
      </c>
      <c r="K27">
        <v>0.99907752465510802</v>
      </c>
      <c r="L27">
        <v>0.26822458701368801</v>
      </c>
      <c r="M27">
        <v>0.26565323087694798</v>
      </c>
    </row>
    <row r="28" spans="1:13" x14ac:dyDescent="0.25">
      <c r="A28" t="s">
        <v>13</v>
      </c>
      <c r="B28" t="s">
        <v>154</v>
      </c>
      <c r="C28">
        <v>6</v>
      </c>
      <c r="D28">
        <v>2.0833333333333299</v>
      </c>
      <c r="E28">
        <v>5.8137428747365699E-3</v>
      </c>
      <c r="F28" t="s">
        <v>155</v>
      </c>
      <c r="G28">
        <v>280</v>
      </c>
      <c r="H28">
        <v>8</v>
      </c>
      <c r="I28">
        <v>1582</v>
      </c>
      <c r="J28">
        <v>4.2374999999999998</v>
      </c>
      <c r="K28">
        <v>0.99994061402252699</v>
      </c>
      <c r="L28">
        <v>0.323437895264511</v>
      </c>
      <c r="M28">
        <v>0.32033723239798501</v>
      </c>
    </row>
    <row r="29" spans="1:13" x14ac:dyDescent="0.25">
      <c r="A29" t="s">
        <v>13</v>
      </c>
      <c r="B29" t="s">
        <v>156</v>
      </c>
      <c r="C29">
        <v>6</v>
      </c>
      <c r="D29">
        <v>2.0833333333333299</v>
      </c>
      <c r="E29">
        <v>5.8137428747365699E-3</v>
      </c>
      <c r="F29" t="s">
        <v>157</v>
      </c>
      <c r="G29">
        <v>280</v>
      </c>
      <c r="H29">
        <v>8</v>
      </c>
      <c r="I29">
        <v>1582</v>
      </c>
      <c r="J29">
        <v>4.2374999999999998</v>
      </c>
      <c r="K29">
        <v>0.99994061402252699</v>
      </c>
      <c r="L29">
        <v>0.323437895264511</v>
      </c>
      <c r="M29">
        <v>0.32033723239798501</v>
      </c>
    </row>
    <row r="30" spans="1:13" x14ac:dyDescent="0.25">
      <c r="A30" t="s">
        <v>13</v>
      </c>
      <c r="B30" t="s">
        <v>158</v>
      </c>
      <c r="C30">
        <v>6</v>
      </c>
      <c r="D30">
        <v>2.0833333333333299</v>
      </c>
      <c r="E30">
        <v>5.8137428747365699E-3</v>
      </c>
      <c r="F30" t="s">
        <v>146</v>
      </c>
      <c r="G30">
        <v>280</v>
      </c>
      <c r="H30">
        <v>8</v>
      </c>
      <c r="I30">
        <v>1582</v>
      </c>
      <c r="J30">
        <v>4.2374999999999998</v>
      </c>
      <c r="K30">
        <v>0.99994061402252699</v>
      </c>
      <c r="L30">
        <v>0.323437895264511</v>
      </c>
      <c r="M30">
        <v>0.32033723239798501</v>
      </c>
    </row>
    <row r="31" spans="1:13" x14ac:dyDescent="0.25">
      <c r="A31" t="s">
        <v>13</v>
      </c>
      <c r="B31" t="s">
        <v>159</v>
      </c>
      <c r="C31">
        <v>6</v>
      </c>
      <c r="D31">
        <v>2.0833333333333299</v>
      </c>
      <c r="E31">
        <v>5.8137428747365699E-3</v>
      </c>
      <c r="F31" t="s">
        <v>160</v>
      </c>
      <c r="G31">
        <v>280</v>
      </c>
      <c r="H31">
        <v>8</v>
      </c>
      <c r="I31">
        <v>1582</v>
      </c>
      <c r="J31">
        <v>4.2374999999999998</v>
      </c>
      <c r="K31">
        <v>0.99994061402252699</v>
      </c>
      <c r="L31">
        <v>0.323437895264511</v>
      </c>
      <c r="M31">
        <v>0.32033723239798501</v>
      </c>
    </row>
    <row r="32" spans="1:13" x14ac:dyDescent="0.25">
      <c r="A32" t="s">
        <v>13</v>
      </c>
      <c r="B32" t="s">
        <v>161</v>
      </c>
      <c r="C32">
        <v>9</v>
      </c>
      <c r="D32">
        <v>3.125</v>
      </c>
      <c r="E32">
        <v>7.2655324632462303E-3</v>
      </c>
      <c r="F32" t="s">
        <v>162</v>
      </c>
      <c r="G32">
        <v>280</v>
      </c>
      <c r="H32">
        <v>18</v>
      </c>
      <c r="I32">
        <v>1582</v>
      </c>
      <c r="J32">
        <v>2.82499999999999</v>
      </c>
      <c r="K32">
        <v>0.99999481862336204</v>
      </c>
      <c r="L32">
        <v>0.39116689294057899</v>
      </c>
      <c r="M32">
        <v>0.38741694070148402</v>
      </c>
    </row>
    <row r="33" spans="1:13" x14ac:dyDescent="0.25">
      <c r="A33" t="s">
        <v>13</v>
      </c>
      <c r="B33" t="s">
        <v>163</v>
      </c>
      <c r="C33">
        <v>14</v>
      </c>
      <c r="D33">
        <v>4.8611111111111098</v>
      </c>
      <c r="E33">
        <v>7.5947750781094102E-3</v>
      </c>
      <c r="F33" t="s">
        <v>164</v>
      </c>
      <c r="G33">
        <v>280</v>
      </c>
      <c r="H33">
        <v>37</v>
      </c>
      <c r="I33">
        <v>1582</v>
      </c>
      <c r="J33">
        <v>2.13783783783783</v>
      </c>
      <c r="K33">
        <v>0.99999702140600699</v>
      </c>
      <c r="L33">
        <v>0.39611498766764403</v>
      </c>
      <c r="M33">
        <v>0.39231760012858902</v>
      </c>
    </row>
    <row r="34" spans="1:13" x14ac:dyDescent="0.25">
      <c r="A34" t="s">
        <v>13</v>
      </c>
      <c r="B34" t="s">
        <v>165</v>
      </c>
      <c r="C34">
        <v>7</v>
      </c>
      <c r="D34">
        <v>2.43055555555555</v>
      </c>
      <c r="E34">
        <v>1.02224771421171E-2</v>
      </c>
      <c r="F34" t="s">
        <v>166</v>
      </c>
      <c r="G34">
        <v>280</v>
      </c>
      <c r="H34">
        <v>12</v>
      </c>
      <c r="I34">
        <v>1582</v>
      </c>
      <c r="J34">
        <v>3.2958333333333298</v>
      </c>
      <c r="K34">
        <v>0.99999996433577198</v>
      </c>
      <c r="L34">
        <v>0.47668416075140801</v>
      </c>
      <c r="M34">
        <v>0.472114390486566</v>
      </c>
    </row>
    <row r="35" spans="1:13" x14ac:dyDescent="0.25">
      <c r="A35" t="s">
        <v>13</v>
      </c>
      <c r="B35" t="s">
        <v>167</v>
      </c>
      <c r="C35">
        <v>7</v>
      </c>
      <c r="D35">
        <v>2.43055555555555</v>
      </c>
      <c r="E35">
        <v>1.02224771421171E-2</v>
      </c>
      <c r="F35" t="s">
        <v>168</v>
      </c>
      <c r="G35">
        <v>280</v>
      </c>
      <c r="H35">
        <v>12</v>
      </c>
      <c r="I35">
        <v>1582</v>
      </c>
      <c r="J35">
        <v>3.2958333333333298</v>
      </c>
      <c r="K35">
        <v>0.99999996433577198</v>
      </c>
      <c r="L35">
        <v>0.47668416075140801</v>
      </c>
      <c r="M35">
        <v>0.472114390486566</v>
      </c>
    </row>
    <row r="36" spans="1:13" x14ac:dyDescent="0.25">
      <c r="A36" t="s">
        <v>13</v>
      </c>
      <c r="B36" t="s">
        <v>169</v>
      </c>
      <c r="C36">
        <v>7</v>
      </c>
      <c r="D36">
        <v>2.43055555555555</v>
      </c>
      <c r="E36">
        <v>1.02224771421171E-2</v>
      </c>
      <c r="F36" t="s">
        <v>170</v>
      </c>
      <c r="G36">
        <v>280</v>
      </c>
      <c r="H36">
        <v>12</v>
      </c>
      <c r="I36">
        <v>1582</v>
      </c>
      <c r="J36">
        <v>3.2958333333333298</v>
      </c>
      <c r="K36">
        <v>0.99999996433577198</v>
      </c>
      <c r="L36">
        <v>0.47668416075140801</v>
      </c>
      <c r="M36">
        <v>0.472114390486566</v>
      </c>
    </row>
    <row r="37" spans="1:13" x14ac:dyDescent="0.25">
      <c r="A37" t="s">
        <v>13</v>
      </c>
      <c r="B37" t="s">
        <v>171</v>
      </c>
      <c r="C37">
        <v>5</v>
      </c>
      <c r="D37">
        <v>1.7361111111111101</v>
      </c>
      <c r="E37">
        <v>1.05675937374488E-2</v>
      </c>
      <c r="F37" t="s">
        <v>172</v>
      </c>
      <c r="G37">
        <v>280</v>
      </c>
      <c r="H37">
        <v>6</v>
      </c>
      <c r="I37">
        <v>1582</v>
      </c>
      <c r="J37">
        <v>4.7083333333333304</v>
      </c>
      <c r="K37">
        <v>0.99999998007255098</v>
      </c>
      <c r="L37">
        <v>0.47668416075140801</v>
      </c>
      <c r="M37">
        <v>0.472114390486566</v>
      </c>
    </row>
    <row r="38" spans="1:13" x14ac:dyDescent="0.25">
      <c r="A38" t="s">
        <v>13</v>
      </c>
      <c r="B38" t="s">
        <v>173</v>
      </c>
      <c r="C38">
        <v>5</v>
      </c>
      <c r="D38">
        <v>1.7361111111111101</v>
      </c>
      <c r="E38">
        <v>1.05675937374488E-2</v>
      </c>
      <c r="F38" t="s">
        <v>174</v>
      </c>
      <c r="G38">
        <v>280</v>
      </c>
      <c r="H38">
        <v>6</v>
      </c>
      <c r="I38">
        <v>1582</v>
      </c>
      <c r="J38">
        <v>4.7083333333333304</v>
      </c>
      <c r="K38">
        <v>0.99999998007255098</v>
      </c>
      <c r="L38">
        <v>0.47668416075140801</v>
      </c>
      <c r="M38">
        <v>0.472114390486566</v>
      </c>
    </row>
    <row r="39" spans="1:13" x14ac:dyDescent="0.25">
      <c r="A39" t="s">
        <v>13</v>
      </c>
      <c r="B39" t="s">
        <v>175</v>
      </c>
      <c r="C39">
        <v>6</v>
      </c>
      <c r="D39">
        <v>2.0833333333333299</v>
      </c>
      <c r="E39">
        <v>1.1212414041894001E-2</v>
      </c>
      <c r="F39" t="s">
        <v>176</v>
      </c>
      <c r="G39">
        <v>280</v>
      </c>
      <c r="H39">
        <v>9</v>
      </c>
      <c r="I39">
        <v>1582</v>
      </c>
      <c r="J39">
        <v>3.7666666666666599</v>
      </c>
      <c r="K39">
        <v>0.99999999328701195</v>
      </c>
      <c r="L39">
        <v>0.49246102726108198</v>
      </c>
      <c r="M39">
        <v>0.48774001082238999</v>
      </c>
    </row>
    <row r="40" spans="1:13" x14ac:dyDescent="0.25">
      <c r="A40" t="s">
        <v>13</v>
      </c>
      <c r="B40" t="s">
        <v>177</v>
      </c>
      <c r="C40">
        <v>20</v>
      </c>
      <c r="D40">
        <v>6.9444444444444402</v>
      </c>
      <c r="E40">
        <v>1.5392931966109099E-2</v>
      </c>
      <c r="F40" t="s">
        <v>178</v>
      </c>
      <c r="G40">
        <v>280</v>
      </c>
      <c r="H40">
        <v>66</v>
      </c>
      <c r="I40">
        <v>1582</v>
      </c>
      <c r="J40">
        <v>1.7121212121212099</v>
      </c>
      <c r="K40">
        <v>0.9999999999943</v>
      </c>
      <c r="L40">
        <v>0.65873855003682502</v>
      </c>
      <c r="M40">
        <v>0.65242350102508795</v>
      </c>
    </row>
    <row r="41" spans="1:13" x14ac:dyDescent="0.25">
      <c r="A41" t="s">
        <v>13</v>
      </c>
      <c r="B41" t="s">
        <v>179</v>
      </c>
      <c r="C41">
        <v>7</v>
      </c>
      <c r="D41">
        <v>2.43055555555555</v>
      </c>
      <c r="E41">
        <v>1.6223583138023401E-2</v>
      </c>
      <c r="F41" t="s">
        <v>180</v>
      </c>
      <c r="G41">
        <v>280</v>
      </c>
      <c r="H41">
        <v>13</v>
      </c>
      <c r="I41">
        <v>1582</v>
      </c>
      <c r="J41">
        <v>3.0423076923076899</v>
      </c>
      <c r="K41">
        <v>0.999999999998606</v>
      </c>
      <c r="L41">
        <v>0.67692900643402898</v>
      </c>
      <c r="M41">
        <v>0.67043957317881997</v>
      </c>
    </row>
    <row r="42" spans="1:13" x14ac:dyDescent="0.25">
      <c r="A42" t="s">
        <v>13</v>
      </c>
      <c r="B42" t="s">
        <v>181</v>
      </c>
      <c r="C42">
        <v>4</v>
      </c>
      <c r="D42">
        <v>1.38888888888888</v>
      </c>
      <c r="E42">
        <v>1.8895800928249998E-2</v>
      </c>
      <c r="F42" t="s">
        <v>182</v>
      </c>
      <c r="G42">
        <v>280</v>
      </c>
      <c r="H42">
        <v>4</v>
      </c>
      <c r="I42">
        <v>1582</v>
      </c>
      <c r="J42">
        <v>5.6499999999999897</v>
      </c>
      <c r="K42">
        <v>0.99999999999998501</v>
      </c>
      <c r="L42">
        <v>0.69798005821061804</v>
      </c>
      <c r="M42">
        <v>0.69128881738894699</v>
      </c>
    </row>
    <row r="43" spans="1:13" x14ac:dyDescent="0.25">
      <c r="A43" t="s">
        <v>13</v>
      </c>
      <c r="B43" t="s">
        <v>183</v>
      </c>
      <c r="C43">
        <v>4</v>
      </c>
      <c r="D43">
        <v>1.38888888888888</v>
      </c>
      <c r="E43">
        <v>1.8895800928249998E-2</v>
      </c>
      <c r="F43" t="s">
        <v>184</v>
      </c>
      <c r="G43">
        <v>280</v>
      </c>
      <c r="H43">
        <v>4</v>
      </c>
      <c r="I43">
        <v>1582</v>
      </c>
      <c r="J43">
        <v>5.6499999999999897</v>
      </c>
      <c r="K43">
        <v>0.99999999999998501</v>
      </c>
      <c r="L43">
        <v>0.69798005821061804</v>
      </c>
      <c r="M43">
        <v>0.69128881738894699</v>
      </c>
    </row>
    <row r="44" spans="1:13" x14ac:dyDescent="0.25">
      <c r="A44" t="s">
        <v>13</v>
      </c>
      <c r="B44" t="s">
        <v>185</v>
      </c>
      <c r="C44">
        <v>4</v>
      </c>
      <c r="D44">
        <v>1.38888888888888</v>
      </c>
      <c r="E44">
        <v>1.8895800928249998E-2</v>
      </c>
      <c r="F44" t="s">
        <v>186</v>
      </c>
      <c r="G44">
        <v>280</v>
      </c>
      <c r="H44">
        <v>4</v>
      </c>
      <c r="I44">
        <v>1582</v>
      </c>
      <c r="J44">
        <v>5.6499999999999897</v>
      </c>
      <c r="K44">
        <v>0.99999999999998501</v>
      </c>
      <c r="L44">
        <v>0.69798005821061804</v>
      </c>
      <c r="M44">
        <v>0.69128881738894699</v>
      </c>
    </row>
    <row r="45" spans="1:13" x14ac:dyDescent="0.25">
      <c r="A45" t="s">
        <v>13</v>
      </c>
      <c r="B45" t="s">
        <v>187</v>
      </c>
      <c r="C45">
        <v>6</v>
      </c>
      <c r="D45">
        <v>2.0833333333333299</v>
      </c>
      <c r="E45">
        <v>1.92373173623058E-2</v>
      </c>
      <c r="F45" t="s">
        <v>188</v>
      </c>
      <c r="G45">
        <v>280</v>
      </c>
      <c r="H45">
        <v>10</v>
      </c>
      <c r="I45">
        <v>1582</v>
      </c>
      <c r="J45">
        <v>3.39</v>
      </c>
      <c r="K45">
        <v>0.99999999999999101</v>
      </c>
      <c r="L45">
        <v>0.69798005821061804</v>
      </c>
      <c r="M45">
        <v>0.69128881738894699</v>
      </c>
    </row>
    <row r="46" spans="1:13" x14ac:dyDescent="0.25">
      <c r="A46" t="s">
        <v>13</v>
      </c>
      <c r="B46" t="s">
        <v>189</v>
      </c>
      <c r="C46">
        <v>6</v>
      </c>
      <c r="D46">
        <v>2.0833333333333299</v>
      </c>
      <c r="E46">
        <v>1.92373173623058E-2</v>
      </c>
      <c r="F46" t="s">
        <v>190</v>
      </c>
      <c r="G46">
        <v>280</v>
      </c>
      <c r="H46">
        <v>10</v>
      </c>
      <c r="I46">
        <v>1582</v>
      </c>
      <c r="J46">
        <v>3.39</v>
      </c>
      <c r="K46">
        <v>0.99999999999999101</v>
      </c>
      <c r="L46">
        <v>0.69798005821061804</v>
      </c>
      <c r="M46">
        <v>0.69128881738894699</v>
      </c>
    </row>
    <row r="47" spans="1:13" x14ac:dyDescent="0.25">
      <c r="A47" t="s">
        <v>13</v>
      </c>
      <c r="B47" t="s">
        <v>191</v>
      </c>
      <c r="C47">
        <v>6</v>
      </c>
      <c r="D47">
        <v>2.0833333333333299</v>
      </c>
      <c r="E47">
        <v>1.92373173623058E-2</v>
      </c>
      <c r="F47" t="s">
        <v>192</v>
      </c>
      <c r="G47">
        <v>280</v>
      </c>
      <c r="H47">
        <v>10</v>
      </c>
      <c r="I47">
        <v>1582</v>
      </c>
      <c r="J47">
        <v>3.39</v>
      </c>
      <c r="K47">
        <v>0.99999999999999101</v>
      </c>
      <c r="L47">
        <v>0.69798005821061804</v>
      </c>
      <c r="M47">
        <v>0.69128881738894699</v>
      </c>
    </row>
    <row r="48" spans="1:13" x14ac:dyDescent="0.25">
      <c r="A48" t="s">
        <v>13</v>
      </c>
      <c r="B48" t="s">
        <v>193</v>
      </c>
      <c r="C48">
        <v>9</v>
      </c>
      <c r="D48">
        <v>3.125</v>
      </c>
      <c r="E48">
        <v>2.0784375137457001E-2</v>
      </c>
      <c r="F48" t="s">
        <v>194</v>
      </c>
      <c r="G48">
        <v>280</v>
      </c>
      <c r="H48">
        <v>21</v>
      </c>
      <c r="I48">
        <v>1582</v>
      </c>
      <c r="J48">
        <v>2.4214285714285699</v>
      </c>
      <c r="K48">
        <v>0.999999999999999</v>
      </c>
      <c r="L48">
        <v>0.73806642775352604</v>
      </c>
      <c r="M48">
        <v>0.73099089579183796</v>
      </c>
    </row>
    <row r="49" spans="1:13" x14ac:dyDescent="0.25">
      <c r="A49" t="s">
        <v>13</v>
      </c>
      <c r="B49" t="s">
        <v>195</v>
      </c>
      <c r="C49">
        <v>5</v>
      </c>
      <c r="D49">
        <v>1.7361111111111101</v>
      </c>
      <c r="E49">
        <v>2.1263758178563501E-2</v>
      </c>
      <c r="F49" t="s">
        <v>196</v>
      </c>
      <c r="G49">
        <v>280</v>
      </c>
      <c r="H49">
        <v>7</v>
      </c>
      <c r="I49">
        <v>1582</v>
      </c>
      <c r="J49">
        <v>4.0357142857142803</v>
      </c>
      <c r="K49">
        <v>0.999999999999999</v>
      </c>
      <c r="L49">
        <v>0.73935859166713702</v>
      </c>
      <c r="M49">
        <v>0.732270672274282</v>
      </c>
    </row>
    <row r="50" spans="1:13" x14ac:dyDescent="0.25">
      <c r="A50" t="s">
        <v>13</v>
      </c>
      <c r="B50" t="s">
        <v>197</v>
      </c>
      <c r="C50">
        <v>7</v>
      </c>
      <c r="D50">
        <v>2.43055555555555</v>
      </c>
      <c r="E50">
        <v>2.4278604952761799E-2</v>
      </c>
      <c r="F50" t="s">
        <v>198</v>
      </c>
      <c r="G50">
        <v>280</v>
      </c>
      <c r="H50">
        <v>14</v>
      </c>
      <c r="I50">
        <v>1582</v>
      </c>
      <c r="J50">
        <v>2.8250000000000002</v>
      </c>
      <c r="K50">
        <v>1</v>
      </c>
      <c r="L50">
        <v>0.81041983332318901</v>
      </c>
      <c r="M50">
        <v>0.80265067973830495</v>
      </c>
    </row>
    <row r="51" spans="1:13" x14ac:dyDescent="0.25">
      <c r="A51" t="s">
        <v>13</v>
      </c>
      <c r="B51" t="s">
        <v>199</v>
      </c>
      <c r="C51">
        <v>7</v>
      </c>
      <c r="D51">
        <v>2.43055555555555</v>
      </c>
      <c r="E51">
        <v>2.4278604952761799E-2</v>
      </c>
      <c r="F51" t="s">
        <v>200</v>
      </c>
      <c r="G51">
        <v>280</v>
      </c>
      <c r="H51">
        <v>14</v>
      </c>
      <c r="I51">
        <v>1582</v>
      </c>
      <c r="J51">
        <v>2.8250000000000002</v>
      </c>
      <c r="K51">
        <v>1</v>
      </c>
      <c r="L51">
        <v>0.81041983332318901</v>
      </c>
      <c r="M51">
        <v>0.80265067973830495</v>
      </c>
    </row>
    <row r="52" spans="1:13" x14ac:dyDescent="0.25">
      <c r="A52" t="s">
        <v>13</v>
      </c>
      <c r="B52" t="s">
        <v>201</v>
      </c>
      <c r="C52">
        <v>9</v>
      </c>
      <c r="D52">
        <v>3.125</v>
      </c>
      <c r="E52">
        <v>2.78038556110131E-2</v>
      </c>
      <c r="F52" t="s">
        <v>202</v>
      </c>
      <c r="G52">
        <v>280</v>
      </c>
      <c r="H52">
        <v>22</v>
      </c>
      <c r="I52">
        <v>1582</v>
      </c>
      <c r="J52">
        <v>2.3113636363636298</v>
      </c>
      <c r="K52">
        <v>1</v>
      </c>
      <c r="L52">
        <v>0.90989480421139002</v>
      </c>
      <c r="M52">
        <v>0.90117202598048396</v>
      </c>
    </row>
    <row r="53" spans="1:13" x14ac:dyDescent="0.25">
      <c r="A53" t="s">
        <v>13</v>
      </c>
      <c r="B53" t="s">
        <v>203</v>
      </c>
      <c r="C53">
        <v>11</v>
      </c>
      <c r="D53">
        <v>3.8194444444444402</v>
      </c>
      <c r="E53">
        <v>3.40227629327658E-2</v>
      </c>
      <c r="F53" t="s">
        <v>204</v>
      </c>
      <c r="G53">
        <v>280</v>
      </c>
      <c r="H53">
        <v>31</v>
      </c>
      <c r="I53">
        <v>1582</v>
      </c>
      <c r="J53">
        <v>2.0048387096774101</v>
      </c>
      <c r="K53">
        <v>1</v>
      </c>
      <c r="L53">
        <v>1</v>
      </c>
      <c r="M53">
        <v>0.99100719424460404</v>
      </c>
    </row>
    <row r="54" spans="1:13" x14ac:dyDescent="0.25">
      <c r="A54" t="s">
        <v>13</v>
      </c>
      <c r="B54" t="s">
        <v>205</v>
      </c>
      <c r="C54">
        <v>5</v>
      </c>
      <c r="D54">
        <v>1.7361111111111101</v>
      </c>
      <c r="E54">
        <v>3.6713773482447698E-2</v>
      </c>
      <c r="F54" t="s">
        <v>206</v>
      </c>
      <c r="G54">
        <v>280</v>
      </c>
      <c r="H54">
        <v>8</v>
      </c>
      <c r="I54">
        <v>1582</v>
      </c>
      <c r="J54">
        <v>3.5312499999999898</v>
      </c>
      <c r="K54">
        <v>1</v>
      </c>
      <c r="L54">
        <v>1</v>
      </c>
      <c r="M54">
        <v>0.99100719424460404</v>
      </c>
    </row>
    <row r="55" spans="1:13" x14ac:dyDescent="0.25">
      <c r="A55" t="s">
        <v>13</v>
      </c>
      <c r="B55" t="s">
        <v>207</v>
      </c>
      <c r="C55">
        <v>5</v>
      </c>
      <c r="D55">
        <v>1.7361111111111101</v>
      </c>
      <c r="E55">
        <v>3.6713773482447698E-2</v>
      </c>
      <c r="F55" t="s">
        <v>208</v>
      </c>
      <c r="G55">
        <v>280</v>
      </c>
      <c r="H55">
        <v>8</v>
      </c>
      <c r="I55">
        <v>1582</v>
      </c>
      <c r="J55">
        <v>3.5312499999999898</v>
      </c>
      <c r="K55">
        <v>1</v>
      </c>
      <c r="L55">
        <v>1</v>
      </c>
      <c r="M55">
        <v>0.99100719424460404</v>
      </c>
    </row>
    <row r="56" spans="1:13" x14ac:dyDescent="0.25">
      <c r="A56" t="s">
        <v>13</v>
      </c>
      <c r="B56" t="s">
        <v>209</v>
      </c>
      <c r="C56">
        <v>5</v>
      </c>
      <c r="D56">
        <v>1.7361111111111101</v>
      </c>
      <c r="E56">
        <v>3.6713773482447698E-2</v>
      </c>
      <c r="F56" t="s">
        <v>210</v>
      </c>
      <c r="G56">
        <v>280</v>
      </c>
      <c r="H56">
        <v>8</v>
      </c>
      <c r="I56">
        <v>1582</v>
      </c>
      <c r="J56">
        <v>3.5312499999999898</v>
      </c>
      <c r="K56">
        <v>1</v>
      </c>
      <c r="L56">
        <v>1</v>
      </c>
      <c r="M56">
        <v>0.99100719424460404</v>
      </c>
    </row>
    <row r="57" spans="1:13" x14ac:dyDescent="0.25">
      <c r="A57" t="s">
        <v>13</v>
      </c>
      <c r="B57" t="s">
        <v>211</v>
      </c>
      <c r="C57">
        <v>5</v>
      </c>
      <c r="D57">
        <v>1.7361111111111101</v>
      </c>
      <c r="E57">
        <v>3.6713773482447698E-2</v>
      </c>
      <c r="F57" t="s">
        <v>212</v>
      </c>
      <c r="G57">
        <v>280</v>
      </c>
      <c r="H57">
        <v>8</v>
      </c>
      <c r="I57">
        <v>1582</v>
      </c>
      <c r="J57">
        <v>3.5312499999999898</v>
      </c>
      <c r="K57">
        <v>1</v>
      </c>
      <c r="L57">
        <v>1</v>
      </c>
      <c r="M57">
        <v>0.99100719424460404</v>
      </c>
    </row>
    <row r="58" spans="1:13" x14ac:dyDescent="0.25">
      <c r="A58" t="s">
        <v>13</v>
      </c>
      <c r="B58" t="s">
        <v>213</v>
      </c>
      <c r="C58">
        <v>5</v>
      </c>
      <c r="D58">
        <v>1.7361111111111101</v>
      </c>
      <c r="E58">
        <v>3.6713773482447698E-2</v>
      </c>
      <c r="F58" t="s">
        <v>214</v>
      </c>
      <c r="G58">
        <v>280</v>
      </c>
      <c r="H58">
        <v>8</v>
      </c>
      <c r="I58">
        <v>1582</v>
      </c>
      <c r="J58">
        <v>3.5312499999999898</v>
      </c>
      <c r="K58">
        <v>1</v>
      </c>
      <c r="L58">
        <v>1</v>
      </c>
      <c r="M58">
        <v>0.99100719424460404</v>
      </c>
    </row>
    <row r="59" spans="1:13" x14ac:dyDescent="0.25">
      <c r="A59" t="s">
        <v>13</v>
      </c>
      <c r="B59" t="s">
        <v>215</v>
      </c>
      <c r="C59">
        <v>5</v>
      </c>
      <c r="D59">
        <v>1.7361111111111101</v>
      </c>
      <c r="E59">
        <v>3.6713773482447698E-2</v>
      </c>
      <c r="F59" t="s">
        <v>216</v>
      </c>
      <c r="G59">
        <v>280</v>
      </c>
      <c r="H59">
        <v>8</v>
      </c>
      <c r="I59">
        <v>1582</v>
      </c>
      <c r="J59">
        <v>3.5312499999999898</v>
      </c>
      <c r="K59">
        <v>1</v>
      </c>
      <c r="L59">
        <v>1</v>
      </c>
      <c r="M59">
        <v>0.99100719424460404</v>
      </c>
    </row>
    <row r="60" spans="1:13" x14ac:dyDescent="0.25">
      <c r="A60" t="s">
        <v>13</v>
      </c>
      <c r="B60" t="s">
        <v>217</v>
      </c>
      <c r="C60">
        <v>4</v>
      </c>
      <c r="D60">
        <v>1.38888888888888</v>
      </c>
      <c r="E60">
        <v>4.1105918301237603E-2</v>
      </c>
      <c r="F60" t="s">
        <v>218</v>
      </c>
      <c r="G60">
        <v>280</v>
      </c>
      <c r="H60">
        <v>5</v>
      </c>
      <c r="I60">
        <v>1582</v>
      </c>
      <c r="J60">
        <v>4.5199999999999996</v>
      </c>
      <c r="K60">
        <v>1</v>
      </c>
      <c r="L60">
        <v>1</v>
      </c>
      <c r="M60">
        <v>0.99100719424460404</v>
      </c>
    </row>
    <row r="61" spans="1:13" x14ac:dyDescent="0.25">
      <c r="A61" t="s">
        <v>13</v>
      </c>
      <c r="B61" t="s">
        <v>219</v>
      </c>
      <c r="C61">
        <v>4</v>
      </c>
      <c r="D61">
        <v>1.38888888888888</v>
      </c>
      <c r="E61">
        <v>4.1105918301237603E-2</v>
      </c>
      <c r="F61" t="s">
        <v>220</v>
      </c>
      <c r="G61">
        <v>280</v>
      </c>
      <c r="H61">
        <v>5</v>
      </c>
      <c r="I61">
        <v>1582</v>
      </c>
      <c r="J61">
        <v>4.5199999999999996</v>
      </c>
      <c r="K61">
        <v>1</v>
      </c>
      <c r="L61">
        <v>1</v>
      </c>
      <c r="M61">
        <v>0.99100719424460404</v>
      </c>
    </row>
    <row r="62" spans="1:13" x14ac:dyDescent="0.25">
      <c r="A62" t="s">
        <v>13</v>
      </c>
      <c r="B62" t="s">
        <v>221</v>
      </c>
      <c r="C62">
        <v>4</v>
      </c>
      <c r="D62">
        <v>1.38888888888888</v>
      </c>
      <c r="E62">
        <v>4.1105918301237603E-2</v>
      </c>
      <c r="F62" t="s">
        <v>222</v>
      </c>
      <c r="G62">
        <v>280</v>
      </c>
      <c r="H62">
        <v>5</v>
      </c>
      <c r="I62">
        <v>1582</v>
      </c>
      <c r="J62">
        <v>4.5199999999999996</v>
      </c>
      <c r="K62">
        <v>1</v>
      </c>
      <c r="L62">
        <v>1</v>
      </c>
      <c r="M62">
        <v>0.99100719424460404</v>
      </c>
    </row>
    <row r="63" spans="1:13" x14ac:dyDescent="0.25">
      <c r="A63" t="s">
        <v>13</v>
      </c>
      <c r="B63" t="s">
        <v>223</v>
      </c>
      <c r="C63">
        <v>4</v>
      </c>
      <c r="D63">
        <v>1.38888888888888</v>
      </c>
      <c r="E63">
        <v>4.1105918301237603E-2</v>
      </c>
      <c r="F63" t="s">
        <v>224</v>
      </c>
      <c r="G63">
        <v>280</v>
      </c>
      <c r="H63">
        <v>5</v>
      </c>
      <c r="I63">
        <v>1582</v>
      </c>
      <c r="J63">
        <v>4.5199999999999996</v>
      </c>
      <c r="K63">
        <v>1</v>
      </c>
      <c r="L63">
        <v>1</v>
      </c>
      <c r="M63">
        <v>0.99100719424460404</v>
      </c>
    </row>
    <row r="64" spans="1:13" x14ac:dyDescent="0.25">
      <c r="A64" t="s">
        <v>13</v>
      </c>
      <c r="B64" t="s">
        <v>225</v>
      </c>
      <c r="C64">
        <v>4</v>
      </c>
      <c r="D64">
        <v>1.38888888888888</v>
      </c>
      <c r="E64">
        <v>4.1105918301237603E-2</v>
      </c>
      <c r="F64" t="s">
        <v>226</v>
      </c>
      <c r="G64">
        <v>280</v>
      </c>
      <c r="H64">
        <v>5</v>
      </c>
      <c r="I64">
        <v>1582</v>
      </c>
      <c r="J64">
        <v>4.5199999999999996</v>
      </c>
      <c r="K64">
        <v>1</v>
      </c>
      <c r="L64">
        <v>1</v>
      </c>
      <c r="M64">
        <v>0.99100719424460404</v>
      </c>
    </row>
    <row r="65" spans="1:13" x14ac:dyDescent="0.25">
      <c r="A65" t="s">
        <v>13</v>
      </c>
      <c r="B65" t="s">
        <v>227</v>
      </c>
      <c r="C65">
        <v>4</v>
      </c>
      <c r="D65">
        <v>1.38888888888888</v>
      </c>
      <c r="E65">
        <v>4.1105918301237603E-2</v>
      </c>
      <c r="F65" t="s">
        <v>228</v>
      </c>
      <c r="G65">
        <v>280</v>
      </c>
      <c r="H65">
        <v>5</v>
      </c>
      <c r="I65">
        <v>1582</v>
      </c>
      <c r="J65">
        <v>4.5199999999999996</v>
      </c>
      <c r="K65">
        <v>1</v>
      </c>
      <c r="L65">
        <v>1</v>
      </c>
      <c r="M65">
        <v>0.99100719424460404</v>
      </c>
    </row>
    <row r="66" spans="1:13" x14ac:dyDescent="0.25">
      <c r="A66" t="s">
        <v>13</v>
      </c>
      <c r="B66" t="s">
        <v>229</v>
      </c>
      <c r="C66">
        <v>4</v>
      </c>
      <c r="D66">
        <v>1.38888888888888</v>
      </c>
      <c r="E66">
        <v>4.1105918301237603E-2</v>
      </c>
      <c r="F66" t="s">
        <v>230</v>
      </c>
      <c r="G66">
        <v>280</v>
      </c>
      <c r="H66">
        <v>5</v>
      </c>
      <c r="I66">
        <v>1582</v>
      </c>
      <c r="J66">
        <v>4.5199999999999996</v>
      </c>
      <c r="K66">
        <v>1</v>
      </c>
      <c r="L66">
        <v>1</v>
      </c>
      <c r="M66">
        <v>0.99100719424460404</v>
      </c>
    </row>
    <row r="67" spans="1:13" x14ac:dyDescent="0.25">
      <c r="A67" t="s">
        <v>13</v>
      </c>
      <c r="B67" t="s">
        <v>231</v>
      </c>
      <c r="C67">
        <v>19</v>
      </c>
      <c r="D67">
        <v>6.5972222222222197</v>
      </c>
      <c r="E67">
        <v>4.1373295518072901E-2</v>
      </c>
      <c r="F67" t="s">
        <v>232</v>
      </c>
      <c r="G67">
        <v>280</v>
      </c>
      <c r="H67">
        <v>68</v>
      </c>
      <c r="I67">
        <v>1582</v>
      </c>
      <c r="J67">
        <v>1.5786764705882299</v>
      </c>
      <c r="K67">
        <v>1</v>
      </c>
      <c r="L67">
        <v>1</v>
      </c>
      <c r="M67">
        <v>0.99100719424460404</v>
      </c>
    </row>
    <row r="68" spans="1:13" x14ac:dyDescent="0.25">
      <c r="A68" t="s">
        <v>13</v>
      </c>
      <c r="B68" t="s">
        <v>233</v>
      </c>
      <c r="C68">
        <v>6</v>
      </c>
      <c r="D68">
        <v>2.0833333333333299</v>
      </c>
      <c r="E68">
        <v>4.4608376461660902E-2</v>
      </c>
      <c r="F68" t="s">
        <v>234</v>
      </c>
      <c r="G68">
        <v>280</v>
      </c>
      <c r="H68">
        <v>12</v>
      </c>
      <c r="I68">
        <v>1582</v>
      </c>
      <c r="J68">
        <v>2.8250000000000002</v>
      </c>
      <c r="K68">
        <v>1</v>
      </c>
      <c r="L68">
        <v>1</v>
      </c>
      <c r="M68">
        <v>0.99100719424460404</v>
      </c>
    </row>
    <row r="69" spans="1:13" x14ac:dyDescent="0.25">
      <c r="A69" t="s">
        <v>13</v>
      </c>
      <c r="B69" t="s">
        <v>235</v>
      </c>
      <c r="C69">
        <v>6</v>
      </c>
      <c r="D69">
        <v>2.0833333333333299</v>
      </c>
      <c r="E69">
        <v>4.4608376461660902E-2</v>
      </c>
      <c r="F69" t="s">
        <v>236</v>
      </c>
      <c r="G69">
        <v>280</v>
      </c>
      <c r="H69">
        <v>12</v>
      </c>
      <c r="I69">
        <v>1582</v>
      </c>
      <c r="J69">
        <v>2.8250000000000002</v>
      </c>
      <c r="K69">
        <v>1</v>
      </c>
      <c r="L69">
        <v>1</v>
      </c>
      <c r="M69">
        <v>0.99100719424460404</v>
      </c>
    </row>
    <row r="70" spans="1:13" x14ac:dyDescent="0.25">
      <c r="A70" t="s">
        <v>13</v>
      </c>
      <c r="B70" t="s">
        <v>237</v>
      </c>
      <c r="C70">
        <v>8</v>
      </c>
      <c r="D70">
        <v>2.7777777777777701</v>
      </c>
      <c r="E70">
        <v>4.7640769792519799E-2</v>
      </c>
      <c r="F70" t="s">
        <v>238</v>
      </c>
      <c r="G70">
        <v>280</v>
      </c>
      <c r="H70">
        <v>20</v>
      </c>
      <c r="I70">
        <v>1582</v>
      </c>
      <c r="J70">
        <v>2.2599999999999998</v>
      </c>
      <c r="K70">
        <v>1</v>
      </c>
      <c r="L70">
        <v>1</v>
      </c>
      <c r="M70">
        <v>0.99100719424460404</v>
      </c>
    </row>
    <row r="71" spans="1:13" x14ac:dyDescent="0.25">
      <c r="A71" t="s">
        <v>13</v>
      </c>
      <c r="B71" t="s">
        <v>239</v>
      </c>
      <c r="C71">
        <v>10</v>
      </c>
      <c r="D71">
        <v>3.4722222222222201</v>
      </c>
      <c r="E71">
        <v>5.4811471720311297E-2</v>
      </c>
      <c r="F71" t="s">
        <v>240</v>
      </c>
      <c r="G71">
        <v>280</v>
      </c>
      <c r="H71">
        <v>29</v>
      </c>
      <c r="I71">
        <v>1582</v>
      </c>
      <c r="J71">
        <v>1.94827586206896</v>
      </c>
      <c r="K71">
        <v>1</v>
      </c>
      <c r="L71">
        <v>1</v>
      </c>
      <c r="M71">
        <v>0.99100719424460404</v>
      </c>
    </row>
    <row r="72" spans="1:13" x14ac:dyDescent="0.25">
      <c r="A72" t="s">
        <v>13</v>
      </c>
      <c r="B72" t="s">
        <v>241</v>
      </c>
      <c r="C72">
        <v>5</v>
      </c>
      <c r="D72">
        <v>1.7361111111111101</v>
      </c>
      <c r="E72">
        <v>5.7114861034872302E-2</v>
      </c>
      <c r="F72" t="s">
        <v>242</v>
      </c>
      <c r="G72">
        <v>280</v>
      </c>
      <c r="H72">
        <v>9</v>
      </c>
      <c r="I72">
        <v>1582</v>
      </c>
      <c r="J72">
        <v>3.13888888888888</v>
      </c>
      <c r="K72">
        <v>1</v>
      </c>
      <c r="L72">
        <v>1</v>
      </c>
      <c r="M72">
        <v>0.99100719424460404</v>
      </c>
    </row>
    <row r="73" spans="1:13" x14ac:dyDescent="0.25">
      <c r="A73" t="s">
        <v>13</v>
      </c>
      <c r="B73" t="s">
        <v>243</v>
      </c>
      <c r="C73">
        <v>5</v>
      </c>
      <c r="D73">
        <v>1.7361111111111101</v>
      </c>
      <c r="E73">
        <v>5.7114861034872302E-2</v>
      </c>
      <c r="F73" t="s">
        <v>244</v>
      </c>
      <c r="G73">
        <v>280</v>
      </c>
      <c r="H73">
        <v>9</v>
      </c>
      <c r="I73">
        <v>1582</v>
      </c>
      <c r="J73">
        <v>3.13888888888888</v>
      </c>
      <c r="K73">
        <v>1</v>
      </c>
      <c r="L73">
        <v>1</v>
      </c>
      <c r="M73">
        <v>0.99100719424460404</v>
      </c>
    </row>
    <row r="74" spans="1:13" x14ac:dyDescent="0.25">
      <c r="A74" t="s">
        <v>13</v>
      </c>
      <c r="B74" t="s">
        <v>245</v>
      </c>
      <c r="C74">
        <v>5</v>
      </c>
      <c r="D74">
        <v>1.7361111111111101</v>
      </c>
      <c r="E74">
        <v>5.7114861034872302E-2</v>
      </c>
      <c r="F74" t="s">
        <v>246</v>
      </c>
      <c r="G74">
        <v>280</v>
      </c>
      <c r="H74">
        <v>9</v>
      </c>
      <c r="I74">
        <v>1582</v>
      </c>
      <c r="J74">
        <v>3.13888888888888</v>
      </c>
      <c r="K74">
        <v>1</v>
      </c>
      <c r="L74">
        <v>1</v>
      </c>
      <c r="M74">
        <v>0.99100719424460404</v>
      </c>
    </row>
    <row r="75" spans="1:13" x14ac:dyDescent="0.25">
      <c r="A75" t="s">
        <v>13</v>
      </c>
      <c r="B75" t="s">
        <v>247</v>
      </c>
      <c r="C75">
        <v>5</v>
      </c>
      <c r="D75">
        <v>1.7361111111111101</v>
      </c>
      <c r="E75">
        <v>5.7114861034872302E-2</v>
      </c>
      <c r="F75" t="s">
        <v>248</v>
      </c>
      <c r="G75">
        <v>280</v>
      </c>
      <c r="H75">
        <v>9</v>
      </c>
      <c r="I75">
        <v>1582</v>
      </c>
      <c r="J75">
        <v>3.13888888888888</v>
      </c>
      <c r="K75">
        <v>1</v>
      </c>
      <c r="L75">
        <v>1</v>
      </c>
      <c r="M75">
        <v>0.99100719424460404</v>
      </c>
    </row>
    <row r="76" spans="1:13" x14ac:dyDescent="0.25">
      <c r="A76" t="s">
        <v>13</v>
      </c>
      <c r="B76" t="s">
        <v>249</v>
      </c>
      <c r="C76">
        <v>5</v>
      </c>
      <c r="D76">
        <v>1.7361111111111101</v>
      </c>
      <c r="E76">
        <v>5.7114861034872302E-2</v>
      </c>
      <c r="F76" t="s">
        <v>250</v>
      </c>
      <c r="G76">
        <v>280</v>
      </c>
      <c r="H76">
        <v>9</v>
      </c>
      <c r="I76">
        <v>1582</v>
      </c>
      <c r="J76">
        <v>3.13888888888888</v>
      </c>
      <c r="K76">
        <v>1</v>
      </c>
      <c r="L76">
        <v>1</v>
      </c>
      <c r="M76">
        <v>0.99100719424460404</v>
      </c>
    </row>
    <row r="77" spans="1:13" x14ac:dyDescent="0.25">
      <c r="A77" t="s">
        <v>13</v>
      </c>
      <c r="B77" t="s">
        <v>251</v>
      </c>
      <c r="C77">
        <v>5</v>
      </c>
      <c r="D77">
        <v>1.7361111111111101</v>
      </c>
      <c r="E77">
        <v>5.7114861034872302E-2</v>
      </c>
      <c r="F77" t="s">
        <v>252</v>
      </c>
      <c r="G77">
        <v>280</v>
      </c>
      <c r="H77">
        <v>9</v>
      </c>
      <c r="I77">
        <v>1582</v>
      </c>
      <c r="J77">
        <v>3.13888888888888</v>
      </c>
      <c r="K77">
        <v>1</v>
      </c>
      <c r="L77">
        <v>1</v>
      </c>
      <c r="M77">
        <v>0.99100719424460404</v>
      </c>
    </row>
    <row r="78" spans="1:13" x14ac:dyDescent="0.25">
      <c r="A78" t="s">
        <v>13</v>
      </c>
      <c r="B78" t="s">
        <v>253</v>
      </c>
      <c r="C78">
        <v>9</v>
      </c>
      <c r="D78">
        <v>3.125</v>
      </c>
      <c r="E78">
        <v>5.8195349641252697E-2</v>
      </c>
      <c r="F78" t="s">
        <v>254</v>
      </c>
      <c r="G78">
        <v>280</v>
      </c>
      <c r="H78">
        <v>25</v>
      </c>
      <c r="I78">
        <v>1582</v>
      </c>
      <c r="J78">
        <v>2.0339999999999998</v>
      </c>
      <c r="K78">
        <v>1</v>
      </c>
      <c r="L78">
        <v>1</v>
      </c>
      <c r="M78">
        <v>0.99100719424460404</v>
      </c>
    </row>
    <row r="79" spans="1:13" x14ac:dyDescent="0.25">
      <c r="A79" t="s">
        <v>13</v>
      </c>
      <c r="B79" t="s">
        <v>255</v>
      </c>
      <c r="C79">
        <v>6</v>
      </c>
      <c r="D79">
        <v>2.0833333333333299</v>
      </c>
      <c r="E79">
        <v>6.23488722889739E-2</v>
      </c>
      <c r="F79" t="s">
        <v>256</v>
      </c>
      <c r="G79">
        <v>280</v>
      </c>
      <c r="H79">
        <v>13</v>
      </c>
      <c r="I79">
        <v>1582</v>
      </c>
      <c r="J79">
        <v>2.6076923076923002</v>
      </c>
      <c r="K79">
        <v>1</v>
      </c>
      <c r="L79">
        <v>1</v>
      </c>
      <c r="M79">
        <v>0.99100719424460404</v>
      </c>
    </row>
    <row r="80" spans="1:13" x14ac:dyDescent="0.25">
      <c r="A80" t="s">
        <v>13</v>
      </c>
      <c r="B80" t="s">
        <v>257</v>
      </c>
      <c r="C80">
        <v>7</v>
      </c>
      <c r="D80">
        <v>2.43055555555555</v>
      </c>
      <c r="E80">
        <v>6.2839965898660005E-2</v>
      </c>
      <c r="F80" t="s">
        <v>258</v>
      </c>
      <c r="G80">
        <v>280</v>
      </c>
      <c r="H80">
        <v>17</v>
      </c>
      <c r="I80">
        <v>1582</v>
      </c>
      <c r="J80">
        <v>2.3264705882352898</v>
      </c>
      <c r="K80">
        <v>1</v>
      </c>
      <c r="L80">
        <v>1</v>
      </c>
      <c r="M80">
        <v>0.99100719424460404</v>
      </c>
    </row>
    <row r="81" spans="1:13" x14ac:dyDescent="0.25">
      <c r="A81" t="s">
        <v>13</v>
      </c>
      <c r="B81" t="s">
        <v>259</v>
      </c>
      <c r="C81">
        <v>4</v>
      </c>
      <c r="D81">
        <v>1.38888888888888</v>
      </c>
      <c r="E81">
        <v>7.1644242864972396E-2</v>
      </c>
      <c r="F81" t="s">
        <v>260</v>
      </c>
      <c r="G81">
        <v>280</v>
      </c>
      <c r="H81">
        <v>6</v>
      </c>
      <c r="I81">
        <v>1582</v>
      </c>
      <c r="J81">
        <v>3.7666666666666599</v>
      </c>
      <c r="K81">
        <v>1</v>
      </c>
      <c r="L81">
        <v>1</v>
      </c>
      <c r="M81">
        <v>0.99100719424460404</v>
      </c>
    </row>
    <row r="82" spans="1:13" x14ac:dyDescent="0.25">
      <c r="A82" t="s">
        <v>13</v>
      </c>
      <c r="B82" t="s">
        <v>261</v>
      </c>
      <c r="C82">
        <v>4</v>
      </c>
      <c r="D82">
        <v>1.38888888888888</v>
      </c>
      <c r="E82">
        <v>7.1644242864972396E-2</v>
      </c>
      <c r="F82" t="s">
        <v>262</v>
      </c>
      <c r="G82">
        <v>280</v>
      </c>
      <c r="H82">
        <v>6</v>
      </c>
      <c r="I82">
        <v>1582</v>
      </c>
      <c r="J82">
        <v>3.7666666666666599</v>
      </c>
      <c r="K82">
        <v>1</v>
      </c>
      <c r="L82">
        <v>1</v>
      </c>
      <c r="M82">
        <v>0.99100719424460404</v>
      </c>
    </row>
    <row r="83" spans="1:13" x14ac:dyDescent="0.25">
      <c r="A83" t="s">
        <v>13</v>
      </c>
      <c r="B83" t="s">
        <v>263</v>
      </c>
      <c r="C83">
        <v>4</v>
      </c>
      <c r="D83">
        <v>1.38888888888888</v>
      </c>
      <c r="E83">
        <v>7.1644242864972396E-2</v>
      </c>
      <c r="F83" t="s">
        <v>264</v>
      </c>
      <c r="G83">
        <v>280</v>
      </c>
      <c r="H83">
        <v>6</v>
      </c>
      <c r="I83">
        <v>1582</v>
      </c>
      <c r="J83">
        <v>3.7666666666666599</v>
      </c>
      <c r="K83">
        <v>1</v>
      </c>
      <c r="L83">
        <v>1</v>
      </c>
      <c r="M83">
        <v>0.99100719424460404</v>
      </c>
    </row>
    <row r="84" spans="1:13" x14ac:dyDescent="0.25">
      <c r="A84" t="s">
        <v>13</v>
      </c>
      <c r="B84" t="s">
        <v>265</v>
      </c>
      <c r="C84">
        <v>4</v>
      </c>
      <c r="D84">
        <v>1.38888888888888</v>
      </c>
      <c r="E84">
        <v>7.1644242864972396E-2</v>
      </c>
      <c r="F84" t="s">
        <v>266</v>
      </c>
      <c r="G84">
        <v>280</v>
      </c>
      <c r="H84">
        <v>6</v>
      </c>
      <c r="I84">
        <v>1582</v>
      </c>
      <c r="J84">
        <v>3.7666666666666599</v>
      </c>
      <c r="K84">
        <v>1</v>
      </c>
      <c r="L84">
        <v>1</v>
      </c>
      <c r="M84">
        <v>0.99100719424460404</v>
      </c>
    </row>
    <row r="85" spans="1:13" x14ac:dyDescent="0.25">
      <c r="A85" t="s">
        <v>13</v>
      </c>
      <c r="B85" t="s">
        <v>267</v>
      </c>
      <c r="C85">
        <v>4</v>
      </c>
      <c r="D85">
        <v>1.38888888888888</v>
      </c>
      <c r="E85">
        <v>7.1644242864972396E-2</v>
      </c>
      <c r="F85" t="s">
        <v>268</v>
      </c>
      <c r="G85">
        <v>280</v>
      </c>
      <c r="H85">
        <v>6</v>
      </c>
      <c r="I85">
        <v>1582</v>
      </c>
      <c r="J85">
        <v>3.7666666666666599</v>
      </c>
      <c r="K85">
        <v>1</v>
      </c>
      <c r="L85">
        <v>1</v>
      </c>
      <c r="M85">
        <v>0.99100719424460404</v>
      </c>
    </row>
    <row r="86" spans="1:13" x14ac:dyDescent="0.25">
      <c r="A86" t="s">
        <v>13</v>
      </c>
      <c r="B86" t="s">
        <v>269</v>
      </c>
      <c r="C86">
        <v>4</v>
      </c>
      <c r="D86">
        <v>1.38888888888888</v>
      </c>
      <c r="E86">
        <v>7.1644242864972396E-2</v>
      </c>
      <c r="F86" t="s">
        <v>270</v>
      </c>
      <c r="G86">
        <v>280</v>
      </c>
      <c r="H86">
        <v>6</v>
      </c>
      <c r="I86">
        <v>1582</v>
      </c>
      <c r="J86">
        <v>3.7666666666666599</v>
      </c>
      <c r="K86">
        <v>1</v>
      </c>
      <c r="L86">
        <v>1</v>
      </c>
      <c r="M86">
        <v>0.99100719424460404</v>
      </c>
    </row>
    <row r="87" spans="1:13" x14ac:dyDescent="0.25">
      <c r="A87" t="s">
        <v>13</v>
      </c>
      <c r="B87" t="s">
        <v>271</v>
      </c>
      <c r="C87">
        <v>4</v>
      </c>
      <c r="D87">
        <v>1.38888888888888</v>
      </c>
      <c r="E87">
        <v>7.1644242864972396E-2</v>
      </c>
      <c r="F87" t="s">
        <v>272</v>
      </c>
      <c r="G87">
        <v>280</v>
      </c>
      <c r="H87">
        <v>6</v>
      </c>
      <c r="I87">
        <v>1582</v>
      </c>
      <c r="J87">
        <v>3.7666666666666599</v>
      </c>
      <c r="K87">
        <v>1</v>
      </c>
      <c r="L87">
        <v>1</v>
      </c>
      <c r="M87">
        <v>0.99100719424460404</v>
      </c>
    </row>
    <row r="88" spans="1:13" x14ac:dyDescent="0.25">
      <c r="A88" t="s">
        <v>13</v>
      </c>
      <c r="B88" t="s">
        <v>273</v>
      </c>
      <c r="C88">
        <v>4</v>
      </c>
      <c r="D88">
        <v>1.38888888888888</v>
      </c>
      <c r="E88">
        <v>7.1644242864972396E-2</v>
      </c>
      <c r="F88" t="s">
        <v>274</v>
      </c>
      <c r="G88">
        <v>280</v>
      </c>
      <c r="H88">
        <v>6</v>
      </c>
      <c r="I88">
        <v>1582</v>
      </c>
      <c r="J88">
        <v>3.7666666666666599</v>
      </c>
      <c r="K88">
        <v>1</v>
      </c>
      <c r="L88">
        <v>1</v>
      </c>
      <c r="M88">
        <v>0.99100719424460404</v>
      </c>
    </row>
    <row r="89" spans="1:13" x14ac:dyDescent="0.25">
      <c r="A89" t="s">
        <v>13</v>
      </c>
      <c r="B89" t="s">
        <v>275</v>
      </c>
      <c r="C89">
        <v>4</v>
      </c>
      <c r="D89">
        <v>1.38888888888888</v>
      </c>
      <c r="E89">
        <v>7.1644242864972396E-2</v>
      </c>
      <c r="F89" t="s">
        <v>276</v>
      </c>
      <c r="G89">
        <v>280</v>
      </c>
      <c r="H89">
        <v>6</v>
      </c>
      <c r="I89">
        <v>1582</v>
      </c>
      <c r="J89">
        <v>3.7666666666666599</v>
      </c>
      <c r="K89">
        <v>1</v>
      </c>
      <c r="L89">
        <v>1</v>
      </c>
      <c r="M89">
        <v>0.99100719424460404</v>
      </c>
    </row>
    <row r="90" spans="1:13" x14ac:dyDescent="0.25">
      <c r="A90" t="s">
        <v>13</v>
      </c>
      <c r="B90" t="s">
        <v>277</v>
      </c>
      <c r="C90">
        <v>4</v>
      </c>
      <c r="D90">
        <v>1.38888888888888</v>
      </c>
      <c r="E90">
        <v>7.1644242864972396E-2</v>
      </c>
      <c r="F90" t="s">
        <v>278</v>
      </c>
      <c r="G90">
        <v>280</v>
      </c>
      <c r="H90">
        <v>6</v>
      </c>
      <c r="I90">
        <v>1582</v>
      </c>
      <c r="J90">
        <v>3.7666666666666599</v>
      </c>
      <c r="K90">
        <v>1</v>
      </c>
      <c r="L90">
        <v>1</v>
      </c>
      <c r="M90">
        <v>0.99100719424460404</v>
      </c>
    </row>
    <row r="91" spans="1:13" x14ac:dyDescent="0.25">
      <c r="A91" t="s">
        <v>13</v>
      </c>
      <c r="B91" t="s">
        <v>279</v>
      </c>
      <c r="C91">
        <v>7</v>
      </c>
      <c r="D91">
        <v>2.43055555555555</v>
      </c>
      <c r="E91">
        <v>8.0844521565323901E-2</v>
      </c>
      <c r="F91" t="s">
        <v>280</v>
      </c>
      <c r="G91">
        <v>280</v>
      </c>
      <c r="H91">
        <v>18</v>
      </c>
      <c r="I91">
        <v>1582</v>
      </c>
      <c r="J91">
        <v>2.1972222222222202</v>
      </c>
      <c r="K91">
        <v>1</v>
      </c>
      <c r="L91">
        <v>1</v>
      </c>
      <c r="M91">
        <v>0.99100719424460404</v>
      </c>
    </row>
    <row r="92" spans="1:13" x14ac:dyDescent="0.25">
      <c r="A92" t="s">
        <v>13</v>
      </c>
      <c r="B92" t="s">
        <v>281</v>
      </c>
      <c r="C92">
        <v>3</v>
      </c>
      <c r="D92">
        <v>1.0416666666666601</v>
      </c>
      <c r="E92">
        <v>8.2158554023239003E-2</v>
      </c>
      <c r="F92" t="s">
        <v>282</v>
      </c>
      <c r="G92">
        <v>280</v>
      </c>
      <c r="H92">
        <v>3</v>
      </c>
      <c r="I92">
        <v>1582</v>
      </c>
      <c r="J92">
        <v>5.65</v>
      </c>
      <c r="K92">
        <v>1</v>
      </c>
      <c r="L92">
        <v>1</v>
      </c>
      <c r="M92">
        <v>0.99100719424460404</v>
      </c>
    </row>
    <row r="93" spans="1:13" x14ac:dyDescent="0.25">
      <c r="A93" t="s">
        <v>13</v>
      </c>
      <c r="B93" t="s">
        <v>283</v>
      </c>
      <c r="C93">
        <v>3</v>
      </c>
      <c r="D93">
        <v>1.0416666666666601</v>
      </c>
      <c r="E93">
        <v>8.2158554023239003E-2</v>
      </c>
      <c r="F93" t="s">
        <v>226</v>
      </c>
      <c r="G93">
        <v>280</v>
      </c>
      <c r="H93">
        <v>3</v>
      </c>
      <c r="I93">
        <v>1582</v>
      </c>
      <c r="J93">
        <v>5.65</v>
      </c>
      <c r="K93">
        <v>1</v>
      </c>
      <c r="L93">
        <v>1</v>
      </c>
      <c r="M93">
        <v>0.99100719424460404</v>
      </c>
    </row>
    <row r="94" spans="1:13" x14ac:dyDescent="0.25">
      <c r="A94" t="s">
        <v>13</v>
      </c>
      <c r="B94" t="s">
        <v>284</v>
      </c>
      <c r="C94">
        <v>3</v>
      </c>
      <c r="D94">
        <v>1.0416666666666601</v>
      </c>
      <c r="E94">
        <v>8.2158554023239003E-2</v>
      </c>
      <c r="F94" t="s">
        <v>285</v>
      </c>
      <c r="G94">
        <v>280</v>
      </c>
      <c r="H94">
        <v>3</v>
      </c>
      <c r="I94">
        <v>1582</v>
      </c>
      <c r="J94">
        <v>5.65</v>
      </c>
      <c r="K94">
        <v>1</v>
      </c>
      <c r="L94">
        <v>1</v>
      </c>
      <c r="M94">
        <v>0.99100719424460404</v>
      </c>
    </row>
    <row r="95" spans="1:13" x14ac:dyDescent="0.25">
      <c r="A95" t="s">
        <v>13</v>
      </c>
      <c r="B95" t="s">
        <v>286</v>
      </c>
      <c r="C95">
        <v>3</v>
      </c>
      <c r="D95">
        <v>1.0416666666666601</v>
      </c>
      <c r="E95">
        <v>8.2158554023239003E-2</v>
      </c>
      <c r="F95" t="s">
        <v>287</v>
      </c>
      <c r="G95">
        <v>280</v>
      </c>
      <c r="H95">
        <v>3</v>
      </c>
      <c r="I95">
        <v>1582</v>
      </c>
      <c r="J95">
        <v>5.65</v>
      </c>
      <c r="K95">
        <v>1</v>
      </c>
      <c r="L95">
        <v>1</v>
      </c>
      <c r="M95">
        <v>0.99100719424460404</v>
      </c>
    </row>
    <row r="96" spans="1:13" x14ac:dyDescent="0.25">
      <c r="A96" t="s">
        <v>13</v>
      </c>
      <c r="B96" t="s">
        <v>288</v>
      </c>
      <c r="C96">
        <v>3</v>
      </c>
      <c r="D96">
        <v>1.0416666666666601</v>
      </c>
      <c r="E96">
        <v>8.2158554023239003E-2</v>
      </c>
      <c r="F96" t="s">
        <v>289</v>
      </c>
      <c r="G96">
        <v>280</v>
      </c>
      <c r="H96">
        <v>3</v>
      </c>
      <c r="I96">
        <v>1582</v>
      </c>
      <c r="J96">
        <v>5.65</v>
      </c>
      <c r="K96">
        <v>1</v>
      </c>
      <c r="L96">
        <v>1</v>
      </c>
      <c r="M96">
        <v>0.99100719424460404</v>
      </c>
    </row>
    <row r="97" spans="1:13" x14ac:dyDescent="0.25">
      <c r="A97" t="s">
        <v>13</v>
      </c>
      <c r="B97" t="s">
        <v>290</v>
      </c>
      <c r="C97">
        <v>3</v>
      </c>
      <c r="D97">
        <v>1.0416666666666601</v>
      </c>
      <c r="E97">
        <v>8.2158554023239003E-2</v>
      </c>
      <c r="F97" t="s">
        <v>289</v>
      </c>
      <c r="G97">
        <v>280</v>
      </c>
      <c r="H97">
        <v>3</v>
      </c>
      <c r="I97">
        <v>1582</v>
      </c>
      <c r="J97">
        <v>5.65</v>
      </c>
      <c r="K97">
        <v>1</v>
      </c>
      <c r="L97">
        <v>1</v>
      </c>
      <c r="M97">
        <v>0.99100719424460404</v>
      </c>
    </row>
    <row r="98" spans="1:13" x14ac:dyDescent="0.25">
      <c r="A98" t="s">
        <v>13</v>
      </c>
      <c r="B98" t="s">
        <v>291</v>
      </c>
      <c r="C98">
        <v>3</v>
      </c>
      <c r="D98">
        <v>1.0416666666666601</v>
      </c>
      <c r="E98">
        <v>8.2158554023239003E-2</v>
      </c>
      <c r="F98" t="s">
        <v>289</v>
      </c>
      <c r="G98">
        <v>280</v>
      </c>
      <c r="H98">
        <v>3</v>
      </c>
      <c r="I98">
        <v>1582</v>
      </c>
      <c r="J98">
        <v>5.65</v>
      </c>
      <c r="K98">
        <v>1</v>
      </c>
      <c r="L98">
        <v>1</v>
      </c>
      <c r="M98">
        <v>0.99100719424460404</v>
      </c>
    </row>
    <row r="99" spans="1:13" x14ac:dyDescent="0.25">
      <c r="A99" t="s">
        <v>13</v>
      </c>
      <c r="B99" t="s">
        <v>292</v>
      </c>
      <c r="C99">
        <v>3</v>
      </c>
      <c r="D99">
        <v>1.0416666666666601</v>
      </c>
      <c r="E99">
        <v>8.2158554023239003E-2</v>
      </c>
      <c r="F99" t="s">
        <v>293</v>
      </c>
      <c r="G99">
        <v>280</v>
      </c>
      <c r="H99">
        <v>3</v>
      </c>
      <c r="I99">
        <v>1582</v>
      </c>
      <c r="J99">
        <v>5.65</v>
      </c>
      <c r="K99">
        <v>1</v>
      </c>
      <c r="L99">
        <v>1</v>
      </c>
      <c r="M99">
        <v>0.99100719424460404</v>
      </c>
    </row>
    <row r="100" spans="1:13" x14ac:dyDescent="0.25">
      <c r="A100" t="s">
        <v>13</v>
      </c>
      <c r="B100" t="s">
        <v>294</v>
      </c>
      <c r="C100">
        <v>3</v>
      </c>
      <c r="D100">
        <v>1.0416666666666601</v>
      </c>
      <c r="E100">
        <v>8.2158554023239003E-2</v>
      </c>
      <c r="F100" t="s">
        <v>289</v>
      </c>
      <c r="G100">
        <v>280</v>
      </c>
      <c r="H100">
        <v>3</v>
      </c>
      <c r="I100">
        <v>1582</v>
      </c>
      <c r="J100">
        <v>5.65</v>
      </c>
      <c r="K100">
        <v>1</v>
      </c>
      <c r="L100">
        <v>1</v>
      </c>
      <c r="M100">
        <v>0.99100719424460404</v>
      </c>
    </row>
    <row r="101" spans="1:13" x14ac:dyDescent="0.25">
      <c r="A101" t="s">
        <v>13</v>
      </c>
      <c r="B101" t="s">
        <v>295</v>
      </c>
      <c r="C101">
        <v>3</v>
      </c>
      <c r="D101">
        <v>1.0416666666666601</v>
      </c>
      <c r="E101">
        <v>8.2158554023239003E-2</v>
      </c>
      <c r="F101" t="s">
        <v>296</v>
      </c>
      <c r="G101">
        <v>280</v>
      </c>
      <c r="H101">
        <v>3</v>
      </c>
      <c r="I101">
        <v>1582</v>
      </c>
      <c r="J101">
        <v>5.65</v>
      </c>
      <c r="K101">
        <v>1</v>
      </c>
      <c r="L101">
        <v>1</v>
      </c>
      <c r="M101">
        <v>0.99100719424460404</v>
      </c>
    </row>
    <row r="102" spans="1:13" x14ac:dyDescent="0.25">
      <c r="A102" t="s">
        <v>13</v>
      </c>
      <c r="B102" t="s">
        <v>297</v>
      </c>
      <c r="C102">
        <v>3</v>
      </c>
      <c r="D102">
        <v>1.0416666666666601</v>
      </c>
      <c r="E102">
        <v>8.2158554023239003E-2</v>
      </c>
      <c r="F102" t="s">
        <v>289</v>
      </c>
      <c r="G102">
        <v>280</v>
      </c>
      <c r="H102">
        <v>3</v>
      </c>
      <c r="I102">
        <v>1582</v>
      </c>
      <c r="J102">
        <v>5.65</v>
      </c>
      <c r="K102">
        <v>1</v>
      </c>
      <c r="L102">
        <v>1</v>
      </c>
      <c r="M102">
        <v>0.99100719424460404</v>
      </c>
    </row>
    <row r="103" spans="1:13" x14ac:dyDescent="0.25">
      <c r="A103" t="s">
        <v>13</v>
      </c>
      <c r="B103" t="s">
        <v>298</v>
      </c>
      <c r="C103">
        <v>3</v>
      </c>
      <c r="D103">
        <v>1.0416666666666601</v>
      </c>
      <c r="E103">
        <v>8.2158554023239003E-2</v>
      </c>
      <c r="F103" t="s">
        <v>299</v>
      </c>
      <c r="G103">
        <v>280</v>
      </c>
      <c r="H103">
        <v>3</v>
      </c>
      <c r="I103">
        <v>1582</v>
      </c>
      <c r="J103">
        <v>5.65</v>
      </c>
      <c r="K103">
        <v>1</v>
      </c>
      <c r="L103">
        <v>1</v>
      </c>
      <c r="M103">
        <v>0.99100719424460404</v>
      </c>
    </row>
    <row r="104" spans="1:13" x14ac:dyDescent="0.25">
      <c r="A104" t="s">
        <v>13</v>
      </c>
      <c r="B104" t="s">
        <v>300</v>
      </c>
      <c r="C104">
        <v>3</v>
      </c>
      <c r="D104">
        <v>1.0416666666666601</v>
      </c>
      <c r="E104">
        <v>8.2158554023239003E-2</v>
      </c>
      <c r="F104" t="s">
        <v>301</v>
      </c>
      <c r="G104">
        <v>280</v>
      </c>
      <c r="H104">
        <v>3</v>
      </c>
      <c r="I104">
        <v>1582</v>
      </c>
      <c r="J104">
        <v>5.65</v>
      </c>
      <c r="K104">
        <v>1</v>
      </c>
      <c r="L104">
        <v>1</v>
      </c>
      <c r="M104">
        <v>0.99100719424460404</v>
      </c>
    </row>
    <row r="105" spans="1:13" x14ac:dyDescent="0.25">
      <c r="A105" t="s">
        <v>13</v>
      </c>
      <c r="B105" t="s">
        <v>302</v>
      </c>
      <c r="C105">
        <v>3</v>
      </c>
      <c r="D105">
        <v>1.0416666666666601</v>
      </c>
      <c r="E105">
        <v>8.2158554023239003E-2</v>
      </c>
      <c r="F105" t="s">
        <v>303</v>
      </c>
      <c r="G105">
        <v>280</v>
      </c>
      <c r="H105">
        <v>3</v>
      </c>
      <c r="I105">
        <v>1582</v>
      </c>
      <c r="J105">
        <v>5.65</v>
      </c>
      <c r="K105">
        <v>1</v>
      </c>
      <c r="L105">
        <v>1</v>
      </c>
      <c r="M105">
        <v>0.99100719424460404</v>
      </c>
    </row>
    <row r="106" spans="1:13" x14ac:dyDescent="0.25">
      <c r="A106" t="s">
        <v>13</v>
      </c>
      <c r="B106" t="s">
        <v>304</v>
      </c>
      <c r="C106">
        <v>3</v>
      </c>
      <c r="D106">
        <v>1.0416666666666601</v>
      </c>
      <c r="E106">
        <v>8.2158554023239003E-2</v>
      </c>
      <c r="F106" t="s">
        <v>305</v>
      </c>
      <c r="G106">
        <v>280</v>
      </c>
      <c r="H106">
        <v>3</v>
      </c>
      <c r="I106">
        <v>1582</v>
      </c>
      <c r="J106">
        <v>5.65</v>
      </c>
      <c r="K106">
        <v>1</v>
      </c>
      <c r="L106">
        <v>1</v>
      </c>
      <c r="M106">
        <v>0.99100719424460404</v>
      </c>
    </row>
    <row r="107" spans="1:13" x14ac:dyDescent="0.25">
      <c r="A107" t="s">
        <v>13</v>
      </c>
      <c r="B107" t="s">
        <v>306</v>
      </c>
      <c r="C107">
        <v>3</v>
      </c>
      <c r="D107">
        <v>1.0416666666666601</v>
      </c>
      <c r="E107">
        <v>8.2158554023239003E-2</v>
      </c>
      <c r="F107" t="s">
        <v>307</v>
      </c>
      <c r="G107">
        <v>280</v>
      </c>
      <c r="H107">
        <v>3</v>
      </c>
      <c r="I107">
        <v>1582</v>
      </c>
      <c r="J107">
        <v>5.65</v>
      </c>
      <c r="K107">
        <v>1</v>
      </c>
      <c r="L107">
        <v>1</v>
      </c>
      <c r="M107">
        <v>0.99100719424460404</v>
      </c>
    </row>
    <row r="108" spans="1:13" x14ac:dyDescent="0.25">
      <c r="A108" t="s">
        <v>13</v>
      </c>
      <c r="B108" t="s">
        <v>308</v>
      </c>
      <c r="C108">
        <v>3</v>
      </c>
      <c r="D108">
        <v>1.0416666666666601</v>
      </c>
      <c r="E108">
        <v>8.2158554023239003E-2</v>
      </c>
      <c r="F108" t="s">
        <v>309</v>
      </c>
      <c r="G108">
        <v>280</v>
      </c>
      <c r="H108">
        <v>3</v>
      </c>
      <c r="I108">
        <v>1582</v>
      </c>
      <c r="J108">
        <v>5.65</v>
      </c>
      <c r="K108">
        <v>1</v>
      </c>
      <c r="L108">
        <v>1</v>
      </c>
      <c r="M108">
        <v>0.99100719424460404</v>
      </c>
    </row>
    <row r="109" spans="1:13" x14ac:dyDescent="0.25">
      <c r="A109" t="s">
        <v>13</v>
      </c>
      <c r="B109" t="s">
        <v>310</v>
      </c>
      <c r="C109">
        <v>3</v>
      </c>
      <c r="D109">
        <v>1.0416666666666601</v>
      </c>
      <c r="E109">
        <v>8.2158554023239003E-2</v>
      </c>
      <c r="F109" t="s">
        <v>311</v>
      </c>
      <c r="G109">
        <v>280</v>
      </c>
      <c r="H109">
        <v>3</v>
      </c>
      <c r="I109">
        <v>1582</v>
      </c>
      <c r="J109">
        <v>5.65</v>
      </c>
      <c r="K109">
        <v>1</v>
      </c>
      <c r="L109">
        <v>1</v>
      </c>
      <c r="M109">
        <v>0.99100719424460404</v>
      </c>
    </row>
    <row r="110" spans="1:13" x14ac:dyDescent="0.25">
      <c r="A110" t="s">
        <v>13</v>
      </c>
      <c r="B110" t="s">
        <v>312</v>
      </c>
      <c r="C110">
        <v>3</v>
      </c>
      <c r="D110">
        <v>1.0416666666666601</v>
      </c>
      <c r="E110">
        <v>8.2158554023239003E-2</v>
      </c>
      <c r="F110" t="s">
        <v>313</v>
      </c>
      <c r="G110">
        <v>280</v>
      </c>
      <c r="H110">
        <v>3</v>
      </c>
      <c r="I110">
        <v>1582</v>
      </c>
      <c r="J110">
        <v>5.65</v>
      </c>
      <c r="K110">
        <v>1</v>
      </c>
      <c r="L110">
        <v>1</v>
      </c>
      <c r="M110">
        <v>0.99100719424460404</v>
      </c>
    </row>
    <row r="111" spans="1:13" x14ac:dyDescent="0.25">
      <c r="A111" t="s">
        <v>13</v>
      </c>
      <c r="B111" t="s">
        <v>314</v>
      </c>
      <c r="C111">
        <v>3</v>
      </c>
      <c r="D111">
        <v>1.0416666666666601</v>
      </c>
      <c r="E111">
        <v>8.2158554023239003E-2</v>
      </c>
      <c r="F111" t="s">
        <v>301</v>
      </c>
      <c r="G111">
        <v>280</v>
      </c>
      <c r="H111">
        <v>3</v>
      </c>
      <c r="I111">
        <v>1582</v>
      </c>
      <c r="J111">
        <v>5.65</v>
      </c>
      <c r="K111">
        <v>1</v>
      </c>
      <c r="L111">
        <v>1</v>
      </c>
      <c r="M111">
        <v>0.99100719424460404</v>
      </c>
    </row>
    <row r="112" spans="1:13" x14ac:dyDescent="0.25">
      <c r="A112" t="s">
        <v>13</v>
      </c>
      <c r="B112" t="s">
        <v>315</v>
      </c>
      <c r="C112">
        <v>3</v>
      </c>
      <c r="D112">
        <v>1.0416666666666601</v>
      </c>
      <c r="E112">
        <v>8.2158554023239003E-2</v>
      </c>
      <c r="F112" t="s">
        <v>316</v>
      </c>
      <c r="G112">
        <v>280</v>
      </c>
      <c r="H112">
        <v>3</v>
      </c>
      <c r="I112">
        <v>1582</v>
      </c>
      <c r="J112">
        <v>5.65</v>
      </c>
      <c r="K112">
        <v>1</v>
      </c>
      <c r="L112">
        <v>1</v>
      </c>
      <c r="M112">
        <v>0.99100719424460404</v>
      </c>
    </row>
    <row r="113" spans="1:13" x14ac:dyDescent="0.25">
      <c r="A113" t="s">
        <v>13</v>
      </c>
      <c r="B113" t="s">
        <v>317</v>
      </c>
      <c r="C113">
        <v>3</v>
      </c>
      <c r="D113">
        <v>1.0416666666666601</v>
      </c>
      <c r="E113">
        <v>8.2158554023239003E-2</v>
      </c>
      <c r="F113" t="s">
        <v>289</v>
      </c>
      <c r="G113">
        <v>280</v>
      </c>
      <c r="H113">
        <v>3</v>
      </c>
      <c r="I113">
        <v>1582</v>
      </c>
      <c r="J113">
        <v>5.65</v>
      </c>
      <c r="K113">
        <v>1</v>
      </c>
      <c r="L113">
        <v>1</v>
      </c>
      <c r="M113">
        <v>0.99100719424460404</v>
      </c>
    </row>
    <row r="114" spans="1:13" x14ac:dyDescent="0.25">
      <c r="A114" t="s">
        <v>13</v>
      </c>
      <c r="B114" t="s">
        <v>318</v>
      </c>
      <c r="C114">
        <v>3</v>
      </c>
      <c r="D114">
        <v>1.0416666666666601</v>
      </c>
      <c r="E114">
        <v>8.2158554023239003E-2</v>
      </c>
      <c r="F114" t="s">
        <v>289</v>
      </c>
      <c r="G114">
        <v>280</v>
      </c>
      <c r="H114">
        <v>3</v>
      </c>
      <c r="I114">
        <v>1582</v>
      </c>
      <c r="J114">
        <v>5.65</v>
      </c>
      <c r="K114">
        <v>1</v>
      </c>
      <c r="L114">
        <v>1</v>
      </c>
      <c r="M114">
        <v>0.99100719424460404</v>
      </c>
    </row>
    <row r="115" spans="1:13" x14ac:dyDescent="0.25">
      <c r="A115" t="s">
        <v>13</v>
      </c>
      <c r="B115" t="s">
        <v>319</v>
      </c>
      <c r="C115">
        <v>3</v>
      </c>
      <c r="D115">
        <v>1.0416666666666601</v>
      </c>
      <c r="E115">
        <v>8.2158554023239003E-2</v>
      </c>
      <c r="F115" t="s">
        <v>320</v>
      </c>
      <c r="G115">
        <v>280</v>
      </c>
      <c r="H115">
        <v>3</v>
      </c>
      <c r="I115">
        <v>1582</v>
      </c>
      <c r="J115">
        <v>5.65</v>
      </c>
      <c r="K115">
        <v>1</v>
      </c>
      <c r="L115">
        <v>1</v>
      </c>
      <c r="M115">
        <v>0.99100719424460404</v>
      </c>
    </row>
    <row r="116" spans="1:13" x14ac:dyDescent="0.25">
      <c r="A116" t="s">
        <v>13</v>
      </c>
      <c r="B116" t="s">
        <v>321</v>
      </c>
      <c r="C116">
        <v>3</v>
      </c>
      <c r="D116">
        <v>1.0416666666666601</v>
      </c>
      <c r="E116">
        <v>8.2158554023239003E-2</v>
      </c>
      <c r="F116" t="s">
        <v>322</v>
      </c>
      <c r="G116">
        <v>280</v>
      </c>
      <c r="H116">
        <v>3</v>
      </c>
      <c r="I116">
        <v>1582</v>
      </c>
      <c r="J116">
        <v>5.65</v>
      </c>
      <c r="K116">
        <v>1</v>
      </c>
      <c r="L116">
        <v>1</v>
      </c>
      <c r="M116">
        <v>0.99100719424460404</v>
      </c>
    </row>
    <row r="117" spans="1:13" x14ac:dyDescent="0.25">
      <c r="A117" t="s">
        <v>13</v>
      </c>
      <c r="B117" t="s">
        <v>323</v>
      </c>
      <c r="C117">
        <v>3</v>
      </c>
      <c r="D117">
        <v>1.0416666666666601</v>
      </c>
      <c r="E117">
        <v>8.2158554023239003E-2</v>
      </c>
      <c r="F117" t="s">
        <v>324</v>
      </c>
      <c r="G117">
        <v>280</v>
      </c>
      <c r="H117">
        <v>3</v>
      </c>
      <c r="I117">
        <v>1582</v>
      </c>
      <c r="J117">
        <v>5.65</v>
      </c>
      <c r="K117">
        <v>1</v>
      </c>
      <c r="L117">
        <v>1</v>
      </c>
      <c r="M117">
        <v>0.99100719424460404</v>
      </c>
    </row>
    <row r="118" spans="1:13" x14ac:dyDescent="0.25">
      <c r="A118" t="s">
        <v>13</v>
      </c>
      <c r="B118" t="s">
        <v>325</v>
      </c>
      <c r="C118">
        <v>6</v>
      </c>
      <c r="D118">
        <v>2.0833333333333299</v>
      </c>
      <c r="E118">
        <v>8.3499020808929306E-2</v>
      </c>
      <c r="F118" t="s">
        <v>326</v>
      </c>
      <c r="G118">
        <v>280</v>
      </c>
      <c r="H118">
        <v>14</v>
      </c>
      <c r="I118">
        <v>1582</v>
      </c>
      <c r="J118">
        <v>2.4214285714285699</v>
      </c>
      <c r="K118">
        <v>1</v>
      </c>
      <c r="L118">
        <v>1</v>
      </c>
      <c r="M118">
        <v>0.99100719424460404</v>
      </c>
    </row>
    <row r="119" spans="1:13" x14ac:dyDescent="0.25">
      <c r="A119" t="s">
        <v>106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F3A90-A8C9-4426-A512-5A61E4B019CD}">
  <dimension ref="A1:M40"/>
  <sheetViews>
    <sheetView tabSelected="1" workbookViewId="0">
      <selection activeCell="N6" sqref="N6"/>
    </sheetView>
  </sheetViews>
  <sheetFormatPr defaultRowHeight="15" x14ac:dyDescent="0.25"/>
  <cols>
    <col min="1" max="1" width="70.42578125" bestFit="1" customWidth="1"/>
    <col min="2" max="2" width="12" bestFit="1" customWidth="1"/>
    <col min="3" max="3" width="15.7109375" bestFit="1" customWidth="1"/>
    <col min="12" max="12" width="12" bestFit="1" customWidth="1"/>
  </cols>
  <sheetData>
    <row r="1" spans="1:13" x14ac:dyDescent="0.25">
      <c r="A1" t="s">
        <v>327</v>
      </c>
      <c r="B1" s="2" t="s">
        <v>348</v>
      </c>
      <c r="C1" t="s">
        <v>328</v>
      </c>
      <c r="L1" t="s">
        <v>11</v>
      </c>
    </row>
    <row r="2" spans="1:13" x14ac:dyDescent="0.25">
      <c r="A2" t="s">
        <v>349</v>
      </c>
      <c r="B2">
        <v>19.093663017892439</v>
      </c>
      <c r="C2">
        <v>3.83155874423068</v>
      </c>
      <c r="H2" s="3" t="s">
        <v>365</v>
      </c>
      <c r="I2" t="s">
        <v>329</v>
      </c>
      <c r="L2" s="1">
        <v>8.0600360098355005E-20</v>
      </c>
      <c r="M2">
        <v>3.83155874423068</v>
      </c>
    </row>
    <row r="3" spans="1:13" x14ac:dyDescent="0.25">
      <c r="A3" t="s">
        <v>350</v>
      </c>
      <c r="B3">
        <v>15.911842365127423</v>
      </c>
      <c r="C3">
        <v>3.2635379061371799</v>
      </c>
      <c r="H3" s="3"/>
      <c r="I3" t="s">
        <v>330</v>
      </c>
      <c r="L3" s="1">
        <v>1.2250607760783801E-16</v>
      </c>
      <c r="M3">
        <v>3.2635379061371799</v>
      </c>
    </row>
    <row r="4" spans="1:13" x14ac:dyDescent="0.25">
      <c r="A4" t="s">
        <v>351</v>
      </c>
      <c r="B4">
        <v>6.5485692314377753</v>
      </c>
      <c r="C4">
        <v>3.8634529624124001</v>
      </c>
      <c r="H4" s="3"/>
      <c r="I4" t="s">
        <v>331</v>
      </c>
      <c r="L4" s="1">
        <v>2.82768331051077E-7</v>
      </c>
      <c r="M4">
        <v>3.8634529624124001</v>
      </c>
    </row>
    <row r="5" spans="1:13" x14ac:dyDescent="0.25">
      <c r="A5" t="s">
        <v>352</v>
      </c>
      <c r="B5">
        <v>4.4207918854067296</v>
      </c>
      <c r="C5">
        <v>3.8074608904933802</v>
      </c>
      <c r="H5" s="3"/>
      <c r="I5" t="s">
        <v>332</v>
      </c>
      <c r="L5" s="1">
        <v>3.7949679686504201E-5</v>
      </c>
      <c r="M5">
        <v>3.8074608904933802</v>
      </c>
    </row>
    <row r="6" spans="1:13" x14ac:dyDescent="0.25">
      <c r="A6" t="s">
        <v>353</v>
      </c>
      <c r="B6">
        <v>4.2235606981021556</v>
      </c>
      <c r="C6">
        <v>4.2833935018050502</v>
      </c>
      <c r="H6" s="3"/>
      <c r="I6" t="s">
        <v>333</v>
      </c>
      <c r="L6" s="1">
        <v>5.97639511232211E-5</v>
      </c>
      <c r="M6">
        <v>4.2833935018050502</v>
      </c>
    </row>
    <row r="7" spans="1:13" x14ac:dyDescent="0.25">
      <c r="A7" t="s">
        <v>354</v>
      </c>
      <c r="B7">
        <v>3.8991173379835482</v>
      </c>
      <c r="C7">
        <v>4.0794223826714804</v>
      </c>
      <c r="H7" s="3"/>
      <c r="I7" t="s">
        <v>334</v>
      </c>
      <c r="L7" s="1">
        <v>1.26148665920554E-4</v>
      </c>
      <c r="M7">
        <v>4.0794223826714804</v>
      </c>
    </row>
    <row r="8" spans="1:13" x14ac:dyDescent="0.25">
      <c r="A8" t="s">
        <v>363</v>
      </c>
      <c r="B8">
        <v>3.8403097620296331</v>
      </c>
      <c r="C8">
        <v>3.8074608904933802</v>
      </c>
      <c r="H8" s="3"/>
      <c r="I8" t="s">
        <v>335</v>
      </c>
      <c r="L8" s="1">
        <v>1.4444091734511899E-4</v>
      </c>
      <c r="M8">
        <v>3.8074608904933802</v>
      </c>
    </row>
    <row r="9" spans="1:13" x14ac:dyDescent="0.25">
      <c r="A9" t="s">
        <v>355</v>
      </c>
      <c r="B9">
        <v>3.1948206212226835</v>
      </c>
      <c r="C9">
        <v>4.12474929803449</v>
      </c>
      <c r="H9" s="3"/>
      <c r="I9" t="s">
        <v>336</v>
      </c>
      <c r="L9" s="1">
        <v>6.3852716573555696E-4</v>
      </c>
      <c r="M9">
        <v>4.12474929803449</v>
      </c>
    </row>
    <row r="10" spans="1:13" x14ac:dyDescent="0.25">
      <c r="A10" t="s">
        <v>337</v>
      </c>
      <c r="B10">
        <v>1.9012690688741336</v>
      </c>
      <c r="C10">
        <v>2.8555956678700301</v>
      </c>
      <c r="H10" s="3"/>
      <c r="I10" t="s">
        <v>337</v>
      </c>
      <c r="L10">
        <v>1.25525202634564E-2</v>
      </c>
      <c r="M10">
        <v>2.8555956678700301</v>
      </c>
    </row>
    <row r="11" spans="1:13" x14ac:dyDescent="0.25">
      <c r="A11" t="s">
        <v>362</v>
      </c>
      <c r="B11">
        <v>3.8980050439787015</v>
      </c>
      <c r="C11">
        <v>4.6529411764705797</v>
      </c>
      <c r="H11" s="3" t="s">
        <v>366</v>
      </c>
      <c r="I11" t="s">
        <v>338</v>
      </c>
      <c r="L11" s="1">
        <v>1.2647216586680001E-4</v>
      </c>
      <c r="M11">
        <v>4.6529411764705797</v>
      </c>
    </row>
    <row r="12" spans="1:13" x14ac:dyDescent="0.25">
      <c r="A12" t="s">
        <v>356</v>
      </c>
      <c r="B12">
        <v>3.34519500545467</v>
      </c>
      <c r="C12">
        <v>2.1602941176470498</v>
      </c>
      <c r="H12" s="3"/>
      <c r="I12" t="s">
        <v>339</v>
      </c>
      <c r="L12" s="1">
        <v>4.5165309907501902E-4</v>
      </c>
      <c r="M12">
        <v>2.1602941176470498</v>
      </c>
    </row>
    <row r="13" spans="1:13" x14ac:dyDescent="0.25">
      <c r="A13" t="s">
        <v>340</v>
      </c>
      <c r="B13">
        <v>3.3013492577197323</v>
      </c>
      <c r="C13">
        <v>5.17916666666666</v>
      </c>
      <c r="H13" s="3"/>
      <c r="I13" t="s">
        <v>340</v>
      </c>
      <c r="L13" s="1">
        <v>4.9963257104504704E-4</v>
      </c>
      <c r="M13">
        <v>5.17916666666666</v>
      </c>
    </row>
    <row r="14" spans="1:13" x14ac:dyDescent="0.25">
      <c r="A14" t="s">
        <v>357</v>
      </c>
      <c r="B14">
        <v>2.7109394782999834</v>
      </c>
      <c r="C14">
        <v>5.1363636363636296</v>
      </c>
      <c r="H14" s="3"/>
      <c r="I14" t="s">
        <v>341</v>
      </c>
      <c r="L14">
        <v>1.94563119882133E-3</v>
      </c>
      <c r="M14">
        <v>5.1363636363636296</v>
      </c>
    </row>
    <row r="15" spans="1:13" x14ac:dyDescent="0.25">
      <c r="A15" t="s">
        <v>358</v>
      </c>
      <c r="B15">
        <v>2.4430173110690365</v>
      </c>
      <c r="C15">
        <v>4.4392857142857096</v>
      </c>
      <c r="H15" s="3"/>
      <c r="I15" t="s">
        <v>342</v>
      </c>
      <c r="L15">
        <v>3.60564270567834E-3</v>
      </c>
      <c r="M15">
        <v>4.4392857142857096</v>
      </c>
    </row>
    <row r="16" spans="1:13" x14ac:dyDescent="0.25">
      <c r="A16" t="s">
        <v>364</v>
      </c>
      <c r="B16">
        <v>2.2366649206426765</v>
      </c>
      <c r="C16">
        <v>5.085</v>
      </c>
      <c r="H16" s="3"/>
      <c r="I16" t="s">
        <v>343</v>
      </c>
      <c r="L16">
        <v>5.7987592641123402E-3</v>
      </c>
      <c r="M16">
        <v>5.085</v>
      </c>
    </row>
    <row r="17" spans="1:13" x14ac:dyDescent="0.25">
      <c r="A17" t="s">
        <v>359</v>
      </c>
      <c r="B17">
        <v>1.9295932255679435</v>
      </c>
      <c r="C17">
        <v>3.8843749999999901</v>
      </c>
      <c r="H17" s="3"/>
      <c r="I17" t="s">
        <v>344</v>
      </c>
      <c r="L17">
        <v>1.1759985179782301E-2</v>
      </c>
      <c r="M17">
        <v>3.8843749999999901</v>
      </c>
    </row>
    <row r="18" spans="1:13" x14ac:dyDescent="0.25">
      <c r="A18" t="s">
        <v>345</v>
      </c>
      <c r="B18">
        <v>1.9295932255679435</v>
      </c>
      <c r="C18">
        <v>3.1640000000000001</v>
      </c>
      <c r="H18" s="3"/>
      <c r="I18" t="s">
        <v>345</v>
      </c>
      <c r="L18">
        <v>1.1759985179782301E-2</v>
      </c>
      <c r="M18">
        <v>3.1640000000000001</v>
      </c>
    </row>
    <row r="19" spans="1:13" x14ac:dyDescent="0.25">
      <c r="A19" t="s">
        <v>360</v>
      </c>
      <c r="B19">
        <v>1.9295932255679435</v>
      </c>
      <c r="C19">
        <v>3.1640000000000001</v>
      </c>
      <c r="H19" s="3"/>
      <c r="I19" t="s">
        <v>346</v>
      </c>
      <c r="L19">
        <v>1.1759985179782301E-2</v>
      </c>
      <c r="M19">
        <v>3.1640000000000001</v>
      </c>
    </row>
    <row r="20" spans="1:13" x14ac:dyDescent="0.25">
      <c r="A20" t="s">
        <v>361</v>
      </c>
      <c r="B20">
        <v>1.3315063738798558</v>
      </c>
      <c r="C20">
        <v>2.3336956521739101</v>
      </c>
      <c r="H20" s="3"/>
      <c r="I20" t="s">
        <v>347</v>
      </c>
      <c r="L20">
        <v>4.6611558705253998E-2</v>
      </c>
      <c r="M20">
        <v>2.3336956521739101</v>
      </c>
    </row>
    <row r="22" spans="1:13" x14ac:dyDescent="0.25">
      <c r="I22" t="str">
        <f>UPPER(LEFT(I2,1))&amp;LOWER(RIGHT(I2,LEN(I2)-1))</f>
        <v>Cytoplasmic translation</v>
      </c>
      <c r="L22">
        <f>-LOG10(L2)</f>
        <v>19.093663017892439</v>
      </c>
    </row>
    <row r="23" spans="1:13" x14ac:dyDescent="0.25">
      <c r="I23" t="str">
        <f t="shared" ref="I23:I40" si="0">UPPER(LEFT(I3,1))&amp;LOWER(RIGHT(I3,LEN(I3)-1))</f>
        <v>Translation</v>
      </c>
      <c r="L23">
        <f t="shared" ref="L23:L39" si="1">-LOG10(L3)</f>
        <v>15.911842365127423</v>
      </c>
    </row>
    <row r="24" spans="1:13" x14ac:dyDescent="0.25">
      <c r="I24" t="str">
        <f t="shared" si="0"/>
        <v>Heterochromatin formation</v>
      </c>
      <c r="L24">
        <f t="shared" si="1"/>
        <v>6.5485692314377753</v>
      </c>
    </row>
    <row r="25" spans="1:13" x14ac:dyDescent="0.25">
      <c r="I25" t="str">
        <f t="shared" si="0"/>
        <v>Ribosomal small subunit biogenesis</v>
      </c>
      <c r="L25">
        <f t="shared" si="1"/>
        <v>4.4207918854067296</v>
      </c>
    </row>
    <row r="26" spans="1:13" x14ac:dyDescent="0.25">
      <c r="I26" t="str">
        <f t="shared" si="0"/>
        <v>Antibacterial humoral response</v>
      </c>
      <c r="L26">
        <f t="shared" si="1"/>
        <v>4.2235606981021556</v>
      </c>
    </row>
    <row r="27" spans="1:13" x14ac:dyDescent="0.25">
      <c r="E27" s="1"/>
      <c r="I27" t="str">
        <f t="shared" si="0"/>
        <v>Defense response to gram-positive bacterium</v>
      </c>
      <c r="K27" s="1"/>
      <c r="L27">
        <f t="shared" si="1"/>
        <v>3.8991173379835482</v>
      </c>
      <c r="M27" s="1"/>
    </row>
    <row r="28" spans="1:13" x14ac:dyDescent="0.25">
      <c r="E28" s="1"/>
      <c r="I28" t="str">
        <f t="shared" si="0"/>
        <v>Antimicrobial humoral immune response mediated by antimicrobial peptide</v>
      </c>
      <c r="L28">
        <f t="shared" si="1"/>
        <v>3.8403097620296331</v>
      </c>
      <c r="M28" s="1"/>
    </row>
    <row r="29" spans="1:13" x14ac:dyDescent="0.25">
      <c r="E29" s="1"/>
      <c r="I29" t="str">
        <f t="shared" si="0"/>
        <v>Innate immune response in mucosa</v>
      </c>
      <c r="L29">
        <f t="shared" si="1"/>
        <v>3.1948206212226835</v>
      </c>
      <c r="M29" s="1"/>
    </row>
    <row r="30" spans="1:13" x14ac:dyDescent="0.25">
      <c r="E30" s="1"/>
      <c r="I30" t="str">
        <f t="shared" si="0"/>
        <v>Rrna processing</v>
      </c>
      <c r="L30">
        <f t="shared" si="1"/>
        <v>1.9012690688741336</v>
      </c>
    </row>
    <row r="31" spans="1:13" x14ac:dyDescent="0.25">
      <c r="E31" s="1"/>
      <c r="I31" t="str">
        <f t="shared" si="0"/>
        <v>Protein localization to cenp-a containing chromatin</v>
      </c>
      <c r="L31">
        <f t="shared" si="1"/>
        <v>3.8980050439787015</v>
      </c>
    </row>
    <row r="32" spans="1:13" x14ac:dyDescent="0.25">
      <c r="E32" s="1"/>
      <c r="I32" t="str">
        <f t="shared" si="0"/>
        <v>Signal transduction</v>
      </c>
      <c r="L32">
        <f t="shared" si="1"/>
        <v>3.34519500545467</v>
      </c>
    </row>
    <row r="33" spans="5:12" x14ac:dyDescent="0.25">
      <c r="E33" s="1"/>
      <c r="I33" t="str">
        <f t="shared" si="0"/>
        <v>Rab protein signal transduction</v>
      </c>
      <c r="L33">
        <f t="shared" si="1"/>
        <v>3.3013492577197323</v>
      </c>
    </row>
    <row r="34" spans="5:12" x14ac:dyDescent="0.25">
      <c r="E34" s="1"/>
      <c r="I34" t="str">
        <f t="shared" si="0"/>
        <v>Establishment or maintenance of cell polarity</v>
      </c>
      <c r="L34">
        <f t="shared" si="1"/>
        <v>2.7109394782999834</v>
      </c>
    </row>
    <row r="35" spans="5:12" x14ac:dyDescent="0.25">
      <c r="E35" s="1"/>
      <c r="I35" t="str">
        <f t="shared" si="0"/>
        <v>Canonical glycolysis</v>
      </c>
      <c r="L35">
        <f t="shared" si="1"/>
        <v>2.4430173110690365</v>
      </c>
    </row>
    <row r="36" spans="5:12" x14ac:dyDescent="0.25">
      <c r="E36" s="1"/>
      <c r="I36" t="str">
        <f t="shared" si="0"/>
        <v>Adenylate cyclase-modulating g protein-coupled receptor signaling pathway</v>
      </c>
      <c r="L36">
        <f t="shared" si="1"/>
        <v>2.2366649206426765</v>
      </c>
    </row>
    <row r="37" spans="5:12" x14ac:dyDescent="0.25">
      <c r="I37" t="str">
        <f t="shared" si="0"/>
        <v>Small gtpase-mediated signal transduction</v>
      </c>
      <c r="L37">
        <f t="shared" si="1"/>
        <v>1.9295932255679435</v>
      </c>
    </row>
    <row r="38" spans="5:12" x14ac:dyDescent="0.25">
      <c r="I38" t="str">
        <f t="shared" si="0"/>
        <v>G protein-coupled receptor signaling pathway</v>
      </c>
      <c r="L38">
        <f t="shared" si="1"/>
        <v>1.9295932255679435</v>
      </c>
    </row>
    <row r="39" spans="5:12" x14ac:dyDescent="0.25">
      <c r="I39" t="str">
        <f t="shared" si="0"/>
        <v>Microtubule cytoskeleton organization</v>
      </c>
      <c r="L39">
        <f t="shared" si="1"/>
        <v>1.9295932255679435</v>
      </c>
    </row>
    <row r="40" spans="5:12" x14ac:dyDescent="0.25">
      <c r="I40" t="str">
        <f t="shared" si="0"/>
        <v>Actin cytoskeleton organization</v>
      </c>
      <c r="L40">
        <f>-LOG10(L20)</f>
        <v>1.3315063738798558</v>
      </c>
    </row>
  </sheetData>
  <mergeCells count="2">
    <mergeCell ref="H2:H10"/>
    <mergeCell ref="H11:H20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Planilhas</vt:lpstr>
      </vt:variant>
      <vt:variant>
        <vt:i4>3</vt:i4>
      </vt:variant>
      <vt:variant>
        <vt:lpstr>Intervalos Nomeados</vt:lpstr>
      </vt:variant>
      <vt:variant>
        <vt:i4>2</vt:i4>
      </vt:variant>
    </vt:vector>
  </HeadingPairs>
  <TitlesOfParts>
    <vt:vector size="5" baseType="lpstr">
      <vt:lpstr>NSC</vt:lpstr>
      <vt:lpstr>NPH</vt:lpstr>
      <vt:lpstr>selected</vt:lpstr>
      <vt:lpstr>NSC!chart_6E203902BBF71740606558028_2</vt:lpstr>
      <vt:lpstr>NPH!chart_6E203902BBF7174060668709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25-02-26T21:47:47Z</dcterms:created>
  <dcterms:modified xsi:type="dcterms:W3CDTF">2025-03-14T19:01:29Z</dcterms:modified>
</cp:coreProperties>
</file>